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metadata.xml" ContentType="application/vnd.openxmlformats-officedocument.spreadsheetml.sheetMetadata+xml"/>
  <Override PartName="/xl/richData/richValueRel.xml" ContentType="application/vnd.ms-excel.richvaluerel+xml"/>
  <Override PartName="/xl/richData/rdrichvalue.xml" ContentType="application/vnd.ms-excel.rdrichvalue+xml"/>
  <Override PartName="/xl/richData/rdrichvaluestructure.xml" ContentType="application/vnd.ms-excel.rdrichvaluestructure+xml"/>
  <Override PartName="/xl/richData/rdRichValueTypes.xml" ContentType="application/vnd.ms-excel.rdrichvaluetypes+xml"/>
  <Override PartName="/xl/drawings/drawing1.xml" ContentType="application/vnd.openxmlformats-officedocument.drawing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26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ike-benjamin.braune/Desktop/Projects/Merck collaboration/Screening as publication/Revision #3/Supplemental Tables/"/>
    </mc:Choice>
  </mc:AlternateContent>
  <xr:revisionPtr revIDLastSave="0" documentId="13_ncr:1_{C3DB1D94-C9B9-414D-B584-4EA1CAFF7882}" xr6:coauthVersionLast="47" xr6:coauthVersionMax="47" xr10:uidLastSave="{00000000-0000-0000-0000-000000000000}"/>
  <bookViews>
    <workbookView xWindow="0" yWindow="500" windowWidth="33600" windowHeight="19300" tabRatio="764" firstSheet="1" activeTab="16" xr2:uid="{0F339804-8C8D-4C6A-824E-6924230E02D1}"/>
  </bookViews>
  <sheets>
    <sheet name="__JChemStructureSheet" sheetId="2" state="hidden" r:id="rId1"/>
    <sheet name="CBK307501" sheetId="22" r:id="rId2"/>
    <sheet name="CBK039915" sheetId="14" r:id="rId3"/>
    <sheet name="CBK074531" sheetId="18" r:id="rId4"/>
    <sheet name="CBK307578" sheetId="23" r:id="rId5"/>
    <sheet name="CBK267220" sheetId="21" r:id="rId6"/>
    <sheet name="CBK285976" sheetId="24" r:id="rId7"/>
    <sheet name="CBK038093" sheetId="26" r:id="rId8"/>
    <sheet name="CBK261099" sheetId="27" r:id="rId9"/>
    <sheet name="CBK285808" sheetId="28" r:id="rId10"/>
    <sheet name="CBK287405" sheetId="29" r:id="rId11"/>
    <sheet name="CBK288966" sheetId="30" r:id="rId12"/>
    <sheet name="CBK305073" sheetId="31" r:id="rId13"/>
    <sheet name="CBK305947" sheetId="34" r:id="rId14"/>
    <sheet name="CBK286432" sheetId="25" r:id="rId15"/>
    <sheet name="CBK288958" sheetId="33" r:id="rId16"/>
    <sheet name="CBK074406" sheetId="35" r:id="rId17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metadata.xml><?xml version="1.0" encoding="utf-8"?>
<metadata xmlns="http://schemas.openxmlformats.org/spreadsheetml/2006/main" xmlns:xlrd="http://schemas.microsoft.com/office/spreadsheetml/2017/richdata">
  <metadataTypes count="1">
    <metadataType name="XLRICHVALUE" minSupportedVersion="120000" copy="1" pasteAll="1" pasteValues="1" merge="1" splitFirst="1" rowColShift="1" clearFormats="1" clearComments="1" assign="1" coerce="1"/>
  </metadataTypes>
  <futureMetadata name="XLRICHVALUE" count="69">
    <bk>
      <extLst>
        <ext uri="{3e2802c4-a4d2-4d8b-9148-e3be6c30e623}">
          <xlrd:rvb i="0"/>
        </ext>
      </extLst>
    </bk>
    <bk>
      <extLst>
        <ext uri="{3e2802c4-a4d2-4d8b-9148-e3be6c30e623}">
          <xlrd:rvb i="1"/>
        </ext>
      </extLst>
    </bk>
    <bk>
      <extLst>
        <ext uri="{3e2802c4-a4d2-4d8b-9148-e3be6c30e623}">
          <xlrd:rvb i="2"/>
        </ext>
      </extLst>
    </bk>
    <bk>
      <extLst>
        <ext uri="{3e2802c4-a4d2-4d8b-9148-e3be6c30e623}">
          <xlrd:rvb i="3"/>
        </ext>
      </extLst>
    </bk>
    <bk>
      <extLst>
        <ext uri="{3e2802c4-a4d2-4d8b-9148-e3be6c30e623}">
          <xlrd:rvb i="4"/>
        </ext>
      </extLst>
    </bk>
    <bk>
      <extLst>
        <ext uri="{3e2802c4-a4d2-4d8b-9148-e3be6c30e623}">
          <xlrd:rvb i="5"/>
        </ext>
      </extLst>
    </bk>
    <bk>
      <extLst>
        <ext uri="{3e2802c4-a4d2-4d8b-9148-e3be6c30e623}">
          <xlrd:rvb i="6"/>
        </ext>
      </extLst>
    </bk>
    <bk>
      <extLst>
        <ext uri="{3e2802c4-a4d2-4d8b-9148-e3be6c30e623}">
          <xlrd:rvb i="7"/>
        </ext>
      </extLst>
    </bk>
    <bk>
      <extLst>
        <ext uri="{3e2802c4-a4d2-4d8b-9148-e3be6c30e623}">
          <xlrd:rvb i="8"/>
        </ext>
      </extLst>
    </bk>
    <bk>
      <extLst>
        <ext uri="{3e2802c4-a4d2-4d8b-9148-e3be6c30e623}">
          <xlrd:rvb i="9"/>
        </ext>
      </extLst>
    </bk>
    <bk>
      <extLst>
        <ext uri="{3e2802c4-a4d2-4d8b-9148-e3be6c30e623}">
          <xlrd:rvb i="10"/>
        </ext>
      </extLst>
    </bk>
    <bk>
      <extLst>
        <ext uri="{3e2802c4-a4d2-4d8b-9148-e3be6c30e623}">
          <xlrd:rvb i="11"/>
        </ext>
      </extLst>
    </bk>
    <bk>
      <extLst>
        <ext uri="{3e2802c4-a4d2-4d8b-9148-e3be6c30e623}">
          <xlrd:rvb i="12"/>
        </ext>
      </extLst>
    </bk>
    <bk>
      <extLst>
        <ext uri="{3e2802c4-a4d2-4d8b-9148-e3be6c30e623}">
          <xlrd:rvb i="13"/>
        </ext>
      </extLst>
    </bk>
    <bk>
      <extLst>
        <ext uri="{3e2802c4-a4d2-4d8b-9148-e3be6c30e623}">
          <xlrd:rvb i="14"/>
        </ext>
      </extLst>
    </bk>
    <bk>
      <extLst>
        <ext uri="{3e2802c4-a4d2-4d8b-9148-e3be6c30e623}">
          <xlrd:rvb i="15"/>
        </ext>
      </extLst>
    </bk>
    <bk>
      <extLst>
        <ext uri="{3e2802c4-a4d2-4d8b-9148-e3be6c30e623}">
          <xlrd:rvb i="16"/>
        </ext>
      </extLst>
    </bk>
    <bk>
      <extLst>
        <ext uri="{3e2802c4-a4d2-4d8b-9148-e3be6c30e623}">
          <xlrd:rvb i="17"/>
        </ext>
      </extLst>
    </bk>
    <bk>
      <extLst>
        <ext uri="{3e2802c4-a4d2-4d8b-9148-e3be6c30e623}">
          <xlrd:rvb i="18"/>
        </ext>
      </extLst>
    </bk>
    <bk>
      <extLst>
        <ext uri="{3e2802c4-a4d2-4d8b-9148-e3be6c30e623}">
          <xlrd:rvb i="19"/>
        </ext>
      </extLst>
    </bk>
    <bk>
      <extLst>
        <ext uri="{3e2802c4-a4d2-4d8b-9148-e3be6c30e623}">
          <xlrd:rvb i="20"/>
        </ext>
      </extLst>
    </bk>
    <bk>
      <extLst>
        <ext uri="{3e2802c4-a4d2-4d8b-9148-e3be6c30e623}">
          <xlrd:rvb i="21"/>
        </ext>
      </extLst>
    </bk>
    <bk>
      <extLst>
        <ext uri="{3e2802c4-a4d2-4d8b-9148-e3be6c30e623}">
          <xlrd:rvb i="22"/>
        </ext>
      </extLst>
    </bk>
    <bk>
      <extLst>
        <ext uri="{3e2802c4-a4d2-4d8b-9148-e3be6c30e623}">
          <xlrd:rvb i="23"/>
        </ext>
      </extLst>
    </bk>
    <bk>
      <extLst>
        <ext uri="{3e2802c4-a4d2-4d8b-9148-e3be6c30e623}">
          <xlrd:rvb i="24"/>
        </ext>
      </extLst>
    </bk>
    <bk>
      <extLst>
        <ext uri="{3e2802c4-a4d2-4d8b-9148-e3be6c30e623}">
          <xlrd:rvb i="25"/>
        </ext>
      </extLst>
    </bk>
    <bk>
      <extLst>
        <ext uri="{3e2802c4-a4d2-4d8b-9148-e3be6c30e623}">
          <xlrd:rvb i="26"/>
        </ext>
      </extLst>
    </bk>
    <bk>
      <extLst>
        <ext uri="{3e2802c4-a4d2-4d8b-9148-e3be6c30e623}">
          <xlrd:rvb i="27"/>
        </ext>
      </extLst>
    </bk>
    <bk>
      <extLst>
        <ext uri="{3e2802c4-a4d2-4d8b-9148-e3be6c30e623}">
          <xlrd:rvb i="28"/>
        </ext>
      </extLst>
    </bk>
    <bk>
      <extLst>
        <ext uri="{3e2802c4-a4d2-4d8b-9148-e3be6c30e623}">
          <xlrd:rvb i="29"/>
        </ext>
      </extLst>
    </bk>
    <bk>
      <extLst>
        <ext uri="{3e2802c4-a4d2-4d8b-9148-e3be6c30e623}">
          <xlrd:rvb i="30"/>
        </ext>
      </extLst>
    </bk>
    <bk>
      <extLst>
        <ext uri="{3e2802c4-a4d2-4d8b-9148-e3be6c30e623}">
          <xlrd:rvb i="31"/>
        </ext>
      </extLst>
    </bk>
    <bk>
      <extLst>
        <ext uri="{3e2802c4-a4d2-4d8b-9148-e3be6c30e623}">
          <xlrd:rvb i="32"/>
        </ext>
      </extLst>
    </bk>
    <bk>
      <extLst>
        <ext uri="{3e2802c4-a4d2-4d8b-9148-e3be6c30e623}">
          <xlrd:rvb i="33"/>
        </ext>
      </extLst>
    </bk>
    <bk>
      <extLst>
        <ext uri="{3e2802c4-a4d2-4d8b-9148-e3be6c30e623}">
          <xlrd:rvb i="34"/>
        </ext>
      </extLst>
    </bk>
    <bk>
      <extLst>
        <ext uri="{3e2802c4-a4d2-4d8b-9148-e3be6c30e623}">
          <xlrd:rvb i="35"/>
        </ext>
      </extLst>
    </bk>
    <bk>
      <extLst>
        <ext uri="{3e2802c4-a4d2-4d8b-9148-e3be6c30e623}">
          <xlrd:rvb i="36"/>
        </ext>
      </extLst>
    </bk>
    <bk>
      <extLst>
        <ext uri="{3e2802c4-a4d2-4d8b-9148-e3be6c30e623}">
          <xlrd:rvb i="37"/>
        </ext>
      </extLst>
    </bk>
    <bk>
      <extLst>
        <ext uri="{3e2802c4-a4d2-4d8b-9148-e3be6c30e623}">
          <xlrd:rvb i="38"/>
        </ext>
      </extLst>
    </bk>
    <bk>
      <extLst>
        <ext uri="{3e2802c4-a4d2-4d8b-9148-e3be6c30e623}">
          <xlrd:rvb i="39"/>
        </ext>
      </extLst>
    </bk>
    <bk>
      <extLst>
        <ext uri="{3e2802c4-a4d2-4d8b-9148-e3be6c30e623}">
          <xlrd:rvb i="40"/>
        </ext>
      </extLst>
    </bk>
    <bk>
      <extLst>
        <ext uri="{3e2802c4-a4d2-4d8b-9148-e3be6c30e623}">
          <xlrd:rvb i="41"/>
        </ext>
      </extLst>
    </bk>
    <bk>
      <extLst>
        <ext uri="{3e2802c4-a4d2-4d8b-9148-e3be6c30e623}">
          <xlrd:rvb i="42"/>
        </ext>
      </extLst>
    </bk>
    <bk>
      <extLst>
        <ext uri="{3e2802c4-a4d2-4d8b-9148-e3be6c30e623}">
          <xlrd:rvb i="43"/>
        </ext>
      </extLst>
    </bk>
    <bk>
      <extLst>
        <ext uri="{3e2802c4-a4d2-4d8b-9148-e3be6c30e623}">
          <xlrd:rvb i="44"/>
        </ext>
      </extLst>
    </bk>
    <bk>
      <extLst>
        <ext uri="{3e2802c4-a4d2-4d8b-9148-e3be6c30e623}">
          <xlrd:rvb i="45"/>
        </ext>
      </extLst>
    </bk>
    <bk>
      <extLst>
        <ext uri="{3e2802c4-a4d2-4d8b-9148-e3be6c30e623}">
          <xlrd:rvb i="46"/>
        </ext>
      </extLst>
    </bk>
    <bk>
      <extLst>
        <ext uri="{3e2802c4-a4d2-4d8b-9148-e3be6c30e623}">
          <xlrd:rvb i="47"/>
        </ext>
      </extLst>
    </bk>
    <bk>
      <extLst>
        <ext uri="{3e2802c4-a4d2-4d8b-9148-e3be6c30e623}">
          <xlrd:rvb i="48"/>
        </ext>
      </extLst>
    </bk>
    <bk>
      <extLst>
        <ext uri="{3e2802c4-a4d2-4d8b-9148-e3be6c30e623}">
          <xlrd:rvb i="49"/>
        </ext>
      </extLst>
    </bk>
    <bk>
      <extLst>
        <ext uri="{3e2802c4-a4d2-4d8b-9148-e3be6c30e623}">
          <xlrd:rvb i="50"/>
        </ext>
      </extLst>
    </bk>
    <bk>
      <extLst>
        <ext uri="{3e2802c4-a4d2-4d8b-9148-e3be6c30e623}">
          <xlrd:rvb i="51"/>
        </ext>
      </extLst>
    </bk>
    <bk>
      <extLst>
        <ext uri="{3e2802c4-a4d2-4d8b-9148-e3be6c30e623}">
          <xlrd:rvb i="52"/>
        </ext>
      </extLst>
    </bk>
    <bk>
      <extLst>
        <ext uri="{3e2802c4-a4d2-4d8b-9148-e3be6c30e623}">
          <xlrd:rvb i="53"/>
        </ext>
      </extLst>
    </bk>
    <bk>
      <extLst>
        <ext uri="{3e2802c4-a4d2-4d8b-9148-e3be6c30e623}">
          <xlrd:rvb i="54"/>
        </ext>
      </extLst>
    </bk>
    <bk>
      <extLst>
        <ext uri="{3e2802c4-a4d2-4d8b-9148-e3be6c30e623}">
          <xlrd:rvb i="55"/>
        </ext>
      </extLst>
    </bk>
    <bk>
      <extLst>
        <ext uri="{3e2802c4-a4d2-4d8b-9148-e3be6c30e623}">
          <xlrd:rvb i="56"/>
        </ext>
      </extLst>
    </bk>
    <bk>
      <extLst>
        <ext uri="{3e2802c4-a4d2-4d8b-9148-e3be6c30e623}">
          <xlrd:rvb i="57"/>
        </ext>
      </extLst>
    </bk>
    <bk>
      <extLst>
        <ext uri="{3e2802c4-a4d2-4d8b-9148-e3be6c30e623}">
          <xlrd:rvb i="58"/>
        </ext>
      </extLst>
    </bk>
    <bk>
      <extLst>
        <ext uri="{3e2802c4-a4d2-4d8b-9148-e3be6c30e623}">
          <xlrd:rvb i="59"/>
        </ext>
      </extLst>
    </bk>
    <bk>
      <extLst>
        <ext uri="{3e2802c4-a4d2-4d8b-9148-e3be6c30e623}">
          <xlrd:rvb i="60"/>
        </ext>
      </extLst>
    </bk>
    <bk>
      <extLst>
        <ext uri="{3e2802c4-a4d2-4d8b-9148-e3be6c30e623}">
          <xlrd:rvb i="61"/>
        </ext>
      </extLst>
    </bk>
    <bk>
      <extLst>
        <ext uri="{3e2802c4-a4d2-4d8b-9148-e3be6c30e623}">
          <xlrd:rvb i="62"/>
        </ext>
      </extLst>
    </bk>
    <bk>
      <extLst>
        <ext uri="{3e2802c4-a4d2-4d8b-9148-e3be6c30e623}">
          <xlrd:rvb i="63"/>
        </ext>
      </extLst>
    </bk>
    <bk>
      <extLst>
        <ext uri="{3e2802c4-a4d2-4d8b-9148-e3be6c30e623}">
          <xlrd:rvb i="64"/>
        </ext>
      </extLst>
    </bk>
    <bk>
      <extLst>
        <ext uri="{3e2802c4-a4d2-4d8b-9148-e3be6c30e623}">
          <xlrd:rvb i="65"/>
        </ext>
      </extLst>
    </bk>
    <bk>
      <extLst>
        <ext uri="{3e2802c4-a4d2-4d8b-9148-e3be6c30e623}">
          <xlrd:rvb i="66"/>
        </ext>
      </extLst>
    </bk>
    <bk>
      <extLst>
        <ext uri="{3e2802c4-a4d2-4d8b-9148-e3be6c30e623}">
          <xlrd:rvb i="67"/>
        </ext>
      </extLst>
    </bk>
    <bk>
      <extLst>
        <ext uri="{3e2802c4-a4d2-4d8b-9148-e3be6c30e623}">
          <xlrd:rvb i="68"/>
        </ext>
      </extLst>
    </bk>
  </futureMetadata>
  <valueMetadata count="69">
    <bk>
      <rc t="1" v="0"/>
    </bk>
    <bk>
      <rc t="1" v="1"/>
    </bk>
    <bk>
      <rc t="1" v="2"/>
    </bk>
    <bk>
      <rc t="1" v="3"/>
    </bk>
    <bk>
      <rc t="1" v="4"/>
    </bk>
    <bk>
      <rc t="1" v="5"/>
    </bk>
    <bk>
      <rc t="1" v="6"/>
    </bk>
    <bk>
      <rc t="1" v="7"/>
    </bk>
    <bk>
      <rc t="1" v="8"/>
    </bk>
    <bk>
      <rc t="1" v="9"/>
    </bk>
    <bk>
      <rc t="1" v="10"/>
    </bk>
    <bk>
      <rc t="1" v="11"/>
    </bk>
    <bk>
      <rc t="1" v="12"/>
    </bk>
    <bk>
      <rc t="1" v="13"/>
    </bk>
    <bk>
      <rc t="1" v="14"/>
    </bk>
    <bk>
      <rc t="1" v="15"/>
    </bk>
    <bk>
      <rc t="1" v="16"/>
    </bk>
    <bk>
      <rc t="1" v="17"/>
    </bk>
    <bk>
      <rc t="1" v="18"/>
    </bk>
    <bk>
      <rc t="1" v="19"/>
    </bk>
    <bk>
      <rc t="1" v="20"/>
    </bk>
    <bk>
      <rc t="1" v="21"/>
    </bk>
    <bk>
      <rc t="1" v="22"/>
    </bk>
    <bk>
      <rc t="1" v="23"/>
    </bk>
    <bk>
      <rc t="1" v="24"/>
    </bk>
    <bk>
      <rc t="1" v="25"/>
    </bk>
    <bk>
      <rc t="1" v="26"/>
    </bk>
    <bk>
      <rc t="1" v="27"/>
    </bk>
    <bk>
      <rc t="1" v="28"/>
    </bk>
    <bk>
      <rc t="1" v="29"/>
    </bk>
    <bk>
      <rc t="1" v="30"/>
    </bk>
    <bk>
      <rc t="1" v="31"/>
    </bk>
    <bk>
      <rc t="1" v="32"/>
    </bk>
    <bk>
      <rc t="1" v="33"/>
    </bk>
    <bk>
      <rc t="1" v="34"/>
    </bk>
    <bk>
      <rc t="1" v="35"/>
    </bk>
    <bk>
      <rc t="1" v="36"/>
    </bk>
    <bk>
      <rc t="1" v="37"/>
    </bk>
    <bk>
      <rc t="1" v="38"/>
    </bk>
    <bk>
      <rc t="1" v="39"/>
    </bk>
    <bk>
      <rc t="1" v="40"/>
    </bk>
    <bk>
      <rc t="1" v="41"/>
    </bk>
    <bk>
      <rc t="1" v="42"/>
    </bk>
    <bk>
      <rc t="1" v="43"/>
    </bk>
    <bk>
      <rc t="1" v="44"/>
    </bk>
    <bk>
      <rc t="1" v="45"/>
    </bk>
    <bk>
      <rc t="1" v="46"/>
    </bk>
    <bk>
      <rc t="1" v="47"/>
    </bk>
    <bk>
      <rc t="1" v="48"/>
    </bk>
    <bk>
      <rc t="1" v="49"/>
    </bk>
    <bk>
      <rc t="1" v="50"/>
    </bk>
    <bk>
      <rc t="1" v="51"/>
    </bk>
    <bk>
      <rc t="1" v="52"/>
    </bk>
    <bk>
      <rc t="1" v="53"/>
    </bk>
    <bk>
      <rc t="1" v="54"/>
    </bk>
    <bk>
      <rc t="1" v="55"/>
    </bk>
    <bk>
      <rc t="1" v="56"/>
    </bk>
    <bk>
      <rc t="1" v="57"/>
    </bk>
    <bk>
      <rc t="1" v="58"/>
    </bk>
    <bk>
      <rc t="1" v="59"/>
    </bk>
    <bk>
      <rc t="1" v="60"/>
    </bk>
    <bk>
      <rc t="1" v="61"/>
    </bk>
    <bk>
      <rc t="1" v="62"/>
    </bk>
    <bk>
      <rc t="1" v="63"/>
    </bk>
    <bk>
      <rc t="1" v="64"/>
    </bk>
    <bk>
      <rc t="1" v="65"/>
    </bk>
    <bk>
      <rc t="1" v="66"/>
    </bk>
    <bk>
      <rc t="1" v="67"/>
    </bk>
    <bk>
      <rc t="1" v="68"/>
    </bk>
  </valueMetadata>
</metadata>
</file>

<file path=xl/sharedStrings.xml><?xml version="1.0" encoding="utf-8"?>
<sst xmlns="http://schemas.openxmlformats.org/spreadsheetml/2006/main" count="868" uniqueCount="522">
  <si>
    <t>Hash</t>
  </si>
  <si>
    <t>StructureStringLength</t>
  </si>
  <si>
    <t>StructureStringFormat</t>
  </si>
  <si>
    <t>StructureString</t>
  </si>
  <si>
    <t>9837819447EB28CCE47CE58E42ABEAB5</t>
  </si>
  <si>
    <t>mrv</t>
  </si>
  <si>
    <t>JChemExcel3QoAAB+LCAAAAAAABACFVk1vozAQvfdXWJw3xmMTDFWSqtpeVmp3pe0e9la5QFukABXQfPz7HWNIgsNiRdHY4/c8DH7MeHV3KLZkl9VNXpVrDyjzSFYmVZqX72tvn5dptW8WwJfcu9usEsQivmzW3kfbft76/n6/p8lHVqhDVdKkKjyzfnto8hFmL2hVv/ucMfD/Pj0+d5xFXjatKpMMWU1+23TOxypRbfcw/wnhF6re5aVv4H5R78xuLxC9ALwwemhS75zSd1y7Ryp5y7cZeavqQrVkBxEFTPYbec/KrFZtlpLXI7pjyvU72Nysnh6q5KvIynazetJ75InaPrf1V4KOotpmyRduh4MfD2uvAG+zUm1V3Ne1OhI90m4FRHGiBFEBUUuiQqIkURFRMVHA8I/rgABABCAEEAMIAkQBwgBxHHFc74M4jjiOOI44jjiOOI44jjihD26b6Qf+c/zMMG8y/H6S8/jXaDas/hr78Dj42ltwKkEAWQAFqS2jPJQxwWkcysEMXk6XggVE0CgMYDC9szc9o19b4kxGJMQ1zLs3vXOO3pveieFBhPHZAg0kCwk+fMQCcbaDn1EZiMgjR50hUMHwBZ4sbhpEUlsm9ZxhEGPZUm+OmwUGN1rHVyAkJ4uAiki7MYvlpbX9IQ1jbSUNwql5TBkzVnZhUKkCugEGjsYDQUPeDTBIPPacMAM9oAyEQKn6J61uVq9VmV4MSZ6uvVfwOhH/zt4a3uvYI1WdZjXWCL2Bhl4S+JigVX8i8CmCGBP0NzIfIRgT9Bc1T1iOCfr7myeEVzk4CPLqkeR80tGYoIvBfIR4TNClYz4CsDGjqzTzMQCuXtQFZToKv0pE7zIbxTpwU/scYYIJjnDEsY7d1FYHxzp5U4sdHOvwTe12cKzzN7XewYkn8nGohlsiMP3EwbE/+a7/ODiWDEy/cnAsHZj+5uBYOjD90MGxdGD657zeuF0BNMehHW7pwPRnRxxLB6afO+JYOjD931FjLR2Y+8J8HGHpwNwvHHHs6h+MONNxrhuAmJSOf9Gg/OHihcOrS5l/vrHdrHy8qm7+AdB1ywTdCgAA</t>
  </si>
  <si>
    <t>C874857CAEB74C29855D6397CE911E0D</t>
  </si>
  <si>
    <t>JChemExcelNwEAAB+LCAAAAAAABAB1UD1vwyAQ3fMrEHMCxlGl1MKOqmZMpi7dLIovDlK4q4Aa99+X2kPUodvpfdzde/o4+zubIERH2HIlKs4ALQ0Ox5ZnhwPluFP1U82PnbZFW/QYW35L6bORMucs7A28mQmFJc9Xvpmj+6PJe0FhlHVVKfl+Ob8tnp3DmAxaKK7omriAZ7ImLc/8c0J6EyaHcpVLH6Z1W68OvVJ9JeY48Eek18K9FCu7ujuwKwVvEpvUQagSdstGQAgmwcA+vgv8LOrfDrqNvpzIfnnA1Gn5mDdalhK6HwISqMw3AQAA</t>
  </si>
  <si>
    <t>6F8258372DFCF772378B772BEAFBBAFF</t>
  </si>
  <si>
    <t>cxsmiles</t>
  </si>
  <si>
    <t>JChemExcelLwAAAB+LCAAAAAAABAAdibENADAMg95xxmb3xO7+/02tSiwAcIzCmoMpO8h3IubPKH2N9QfcyCjlLwAAAA==</t>
  </si>
  <si>
    <t>5BC92F1B0C942719AE571277A221A3AD</t>
  </si>
  <si>
    <t>JChemExcelWAsAAB+LCAAAAAAABACNVk1P4zAQve+vGOW8OB47aRLUFiG4rASstOxhb8ikASI1CUpCP/79jmuXNm6JaRWNPX7P4483tqdXm2oJq6LtyqaeBch4AEWdN4uyfp0F67JeNOvuAkUsgqv5NCcs4etuFrz1/ftlGK7Xa5a/FZXaNDXLmyow7Zebrhxg1pI17WsoOMfw3/3d445zUdZdr+q8IFZXXnY7512Tq343mC9ChJVqV2UdGnhYtSvT2xOmT4hPnG26RXCY0g21XRMVXsplAS9NW6keVpgypMn+hNeiLlrVFwt43pI7Y0KvwfzH9P62yT+qou7n03vdR5mr5WPffuTkqJplkX9Qd1T4dTsLKgzmU9U31XXbqi3oknYrBCVASVARqBjUBFQCKgWVgUJOH7UjAZAQSBAkDBIICYUEQ8IJwgndD+EE4QThBOEE4QThBOEE4SThJOGkoA1cFnrgf7fvBc0fHuDG/nXp92dt3/IAx5gbi7EfbY2YBROGgieQsCiO5N6kLElTDsipkYZM6xnFcQQoyJ8hYER+GiLG5J9Eh7rFOfSIqgnfGxtQMiloxtYIFmEi4FuDsXbv3o/tCztkB7ClOQsmkZOPxREZzjj94IKzJDH2e3Xby4mVjKdjvUdJnNGEOZKxXsnSmOsVmlAa6VWY7EwmDzXbZpHW2JAWmVLXB0N6p/ik3vBTvvPpc1MvjopQLmbBMwY7Xf8pXjphpR1A0y6KlpZKd6ChxwQxJOhE+CTgOYIcEnTajBOiIUEn2TghHhJ0So7PYTIk6AQej5AMCTrdxwnpkKAPh/EhZScE5OMhdLszC0QPBU+WFj3bjc5+m4PNE8bZ8t2BKD1xohMhokcn6Oy7OWs9HGfrzdns4SQnCkaPwDA9E8ajMczOTCf1JKOjAXO9jMcRbsonA875OK4K9A3mCeOIwNx4Ho4jAnNDeobmqMDcqJ44jgrMDeyJ46jA3NieOI4MzA3viZOdWQOPQiU/E8cjN+nIwLw6PBz38Ndr4JGbdHWwe9V4OK4OpH4FeTiODvavplNOeHQRhvs3HxVP3oPh4bH4YxrSK3n+HxvPv05YCwAA</t>
  </si>
  <si>
    <t>37DFC1193FAF301CA7CC2E881B46C348</t>
  </si>
  <si>
    <t>JChemExcelvwkAAB+LCAAAAAAABACFVsFu2zgQvfcrCJ23FGdIimRguyjaS4FmF9juYW8BIyupAEsqJCVO/n5naGRrs2mIwKE0896Qw3kcavPhaTiIx25e+mncViBVJbqxnfb9eL+tjv24n47Le0CL1YfdpiUs4cdlW31f1x9XdX08HmX7vRvi0zTKdhqqk//qaekvMEctp/m+RqWg/vf667fEed+PyxrHtiPW0l8tyfh1auOaFvObKeohzo/9WJ/g9TA/nqLdgL8BuFHyadlXP1P6RL6PRBV3/aETd9M8xFU8gpdAyf4h7ruxm+Pa7cXtM5mDRN6D3bvN9eepfRi6cd1trjlG38bDt3V+aMkwTIeufaBw9PDl87YaoNpt4joNH+c5Pgt+YnMEEVFELaIR0YrYiOhE9CIGEUHRj/xAACAEEAQIAwQCQgHBgHBIOOQ4hEPCIeGQcNhQoQ4dL/Cf5x8d5Sn+FKcf/z+N+d/J+tfLO207Us1Rau+MAC29a4KgfdFWOx49ei/A0LtPfq1dI4L0gJ7dQdnkDsEAu02glYOVxlkaUQatgUfTGMs4Yzyy3zttKQx5KaqS1msyO6nREM1LbSzBG5rVarb7hsPTqBrF9qCUZ5xR2qRwYNO79yZU4plTaqQ3OpHB8iROBhcoeKC1YJqkQUjvznGwF7+V2gWdcrMq5digblJuiipBOSCGwDk5G1Lu1qrA8YKhqrzER0VJ+EYgbRm6IBAlONpCshvVWB4dkgLQ0PyY1kfTapFUaTTzFJzWa53XJK76f3XtNrfTuD97FP1+W91ClWT3d3e30Aaw7Mgyzftu3lbIARh6TsBLgj4nwGsEfUkgHeq3CeaSwKJ9m2AvCXQSzNuE5pLgzpf0atLukuCLSftLAh/cAiNcMtI5L2wUqIzDfcG8nQlkBec+4gvTZCVPbQcL02RVT22qUEbICs9tzRYoWem5C7oCJSs+N82CXCAr/6nHFjiZAlJPLkgAMg1wD4fCDmCmgdTzVeEI54eeT70vcDIR8J1ytrbXOZkI0h1U0DRmIuA7CwoCxUwF2PB9V1hbLoN0fxY47pfO1BQYr/SBUnFyETS/E0591tDrl08Levzls6P++U3yblPTx9juP/R4Uaa/CQAA</t>
  </si>
  <si>
    <t>8464A01B98D03A06AF4399E9A7219CC1</t>
  </si>
  <si>
    <t>JChemExcelpgEAAB+LCAAAAAAABAAlkEuOxDAIRK8yy0TCyIDxp6OsvO8cYq4wyz78FLRkRa+gIGXvfdzP+Wy598Y57i3nW7K4NWvHsy067zOlnfgo/M/P5/fVaZIqaSMd9PdqJDidZNFRjBeVwVXoKsruIUb/CqOy2MDCCu68xld0Ks7N0tWFSuM+v6IRNmJ92AwdZXO6uFrU6wrs6cewRC8cdCmPEQgDxjUcLXBMwqIBdjZNRtDOFW62EWVciZdnEVeMZYO9BwFnhDDucC6eDgRJZV/kXD0ZmWGe6VgkkTXmPFAyhOEPGXLhrbhpRG+BCH1FLsbTnp9/HLQf8qYBAAA=</t>
  </si>
  <si>
    <t>98365B8CF831F06171CB98305652D32F</t>
  </si>
  <si>
    <t>JChemExcelogEAAB+LCAAAAAAABABNkEuOwzAMQ68yyxRQiUj+xG6QlfbpIeYKs+zhh7EcoIAXxDNJyXZ/ux7u4+iXPH053o8J7Fz8ON3Iidz15/P7KrKJmmgWK2JN/l5JdBXjMVl0hVXRhGqyN3QaDa3cWpFU9g2lM4OSZa/DHzwPT/Ch+7xvsDRjfVYFinFkbODlhENX1H4bypWIXOBRFXTIjNSmgavrHPslDet2LwjOSFcqoEH5A6gcBn4Bn5snzFj7tEbVyMcsBopcJqq+yZOt7EJReaLL4/MPFUm8qqIBAAA=</t>
  </si>
  <si>
    <t>4DD6704BDED04EF79847AA23484B6897</t>
  </si>
  <si>
    <t>JChemExcelLAAAAB+LCAAAAAAABAAVyaEBADAIxMB1eAn+VTwswv661OREYEgTrDia8OgKokwHalN/5gNFEgZCLAAAAA==</t>
  </si>
  <si>
    <t>D3614299235AFC3938538609BCECE9BC</t>
  </si>
  <si>
    <t>mol</t>
  </si>
  <si>
    <t>JChemExcel0wcAAB+LCAAAAAAABACllUluwzAMRfcBcgdeoAJHDesOqyZZtOj9j1Laclq7ZhdWAC2I568P8ku2zyeAy+394/b2CajETMSE/HI+nU/ACMwAGK7WGnwxIroQ4IlSnYhXmhryVAEmf4zwDP95rFe34cRiOlWWsuU8aCMJzWq3Kcp12MYUS7fBMvc1ZsNo3LMRpjKcjVSt3cZTsmEb1Ma9L600mg0nE+VeVdJ1NrcDNpSYa+3dSLP1gV8P2KBfP1m6yeoXd2woSoJWetW42HA3xWSxkW02B2zuW2abbDg6lG+peclGC9rYSfmWQmrLmUkZvH4rG0z+wRm1oeSvddukNGLDiVT04W5+bR7K5meoRw6cvJ15bbEDmR9usTMN1M4sUDvLgZpmvFM7KwF2VgMTxy1QNyDcY2dEexNnxIGagSRQC5DG3hF2dZCJMwoycUbB8M4oGN4ZBcM7mz5lO7XN+I/6AvB69R/3N85cDrTTBwAA</t>
  </si>
  <si>
    <t>F62C3837ECE140B7D84A1E55D55DEAEA</t>
  </si>
  <si>
    <t>JChemExcelSAAAAB+LCAAAAAAABAAdi7EJwEAMA9exSw1geLgmlTxAyP5rREkhDqETixioZNThtivdg9WD1DfnXE+RWeMo3t/MAy394QUdQM9OSAAAAA==</t>
  </si>
  <si>
    <t>27009F64AE89EF5377B71DFEFF4822B7</t>
  </si>
  <si>
    <t>JChemExcelNAAAAB+LCAAAAAAABABz1vDT8LN1NtR0dtbwMwISzhq2/pr+zs5AAWcjTSAbJOJsGO2cE6sJJmz9AUxY7t80AAAA</t>
  </si>
  <si>
    <t>627EE2780F2BDC385614913FBD870DE2</t>
  </si>
  <si>
    <t>JChemExcelNgAAAB+LCAAAAAAABAAVibENADAMg96xRx+QCSlj/j+nrgQLoBty1hw15gRC67KGpvhPghlKHvkZ3pw2AAAA</t>
  </si>
  <si>
    <t>1807D9B66E465254B95CDA5B3E3A3473</t>
  </si>
  <si>
    <t>JChemExcelNQAAAB+LCAAAAAAABAAViaERADAIxNbhZUGj4r+i++9SMLlLQjTB4JACEo055RHvuZNrVynekZv8vUo4djUAAAA=</t>
  </si>
  <si>
    <t>2A49FFE0C08A0F85ED49AF328F0B6AE4</t>
  </si>
  <si>
    <t>JChemExcelMQAAAB+LCAAAAAAABAAViqEBADAMg95JZOej8K3Y/7+sE2AABbEqjvko47ZuuVGzNV0O7OPMA5uZ6hsxAAAA</t>
  </si>
  <si>
    <t>C170BC6152215325B17C419DCBD8766B</t>
  </si>
  <si>
    <t>JChemExcelJwAAAB+LCAAAAAAABABz1nDWcDZ01rD18zPSBFLORkDCX9NP0x8IgXL+hprOQCYA/3udgScAAAA=</t>
  </si>
  <si>
    <t>1C78581E765C0652284CEF58493744EC</t>
  </si>
  <si>
    <t>JChemExcelDgEAAB+LCAAAAAAABAA9jUsOhEAIRK8yS02QWIBttx1X7L3EXGGWHn7snwkJxQOqHH5NLqd7LXHMjvPyp+S8nu6Qz/09NtoJRr9DCUIIhEQTJ6HIopSLChwS5YUNtJU5L+DdBlZe4+BWbjqvupm0mzQeOyz74WussYUpBzQlvO59Ddbx3KmyFBxqEPDgaAMbr29WtZvvP+PRFrQOAQAA</t>
  </si>
  <si>
    <t>54294F86ECD5DC87591C23D914FB447B</t>
  </si>
  <si>
    <t>JChemExceljQEAAB+LCAAAAAAABABFj71qxTAMhV+lYwKyiCT/JgQKWjo5U6fSqa9Q6HIf/kp26B0Mx985OpZV6VQ9dbFDq136pcvZaf3S949vUmX3Ohm8VlVdrtVEP7Xz2+PvcydGEvjZBRIQAWXgCr87QYWloRQIGanCUbFECBFLgaNhThAEE7veGIKVmC4YGwTCluHImJpnBmby0UyOq1ViSo5zBCzVYQabEjiS5QmHkGw5NilYbSnc7GHGJNMnC07mSkb3cCNKvWcm9coJXSVsPJaT2y6+0PTbf1N7tW+vUlvHo1szSUjFIjXemOwL6+MJcNPTRY0BAAA=</t>
  </si>
  <si>
    <t>D58B4D40CC42B282CB023DF79707669F</t>
  </si>
  <si>
    <t>JChemExcelzgEAAB+LCAAAAAAABAA1kE1qxTAMhK/SZQJ6gyX5NyFQ8KarZNVV6apXKHTzDv+k2IUEhk8zY9n96nz0fvTFfl77clzryb2Lk6/+/vHNZjiNn5eNp/fq620/+3HK2/Pvc+MELvSzRcrEShJI7Yv0uwlxJYkkmZaMpPRIyEp7gtAjouYpFSq0D4cgpX/NCDwtsJpdPTLp0MPtDobOmCCUOR9SnN5zNuNgrhSZ5zRC68wM6pUDJmimhMZeXwtliDUV5GiG5tAzJTuLje6BL9KoojanwsQBYrqiRNfR3A1aiPl+hYpoWsHsPCdqHjIZxAptCbt/seOCddj97bkFNU7MtsD6fAH1mZyfzgEAAA==</t>
  </si>
  <si>
    <t>DA57B5C5E222A1B23B25ECD7425C77AF</t>
  </si>
  <si>
    <t>JChemExcelLAEAAB+LCAAAAAAABABNjjEOwyAMRa/SESTbwkAgBDF5h0N07dgxh2+KhcQCj+/3kUWGmDassIh0I2z12bk3ESMf2+Yp3Mbrfl+c4HtxAVMoRPAUGOoJTEf83+igJkoZkHKGelAIW7ZsDOTOCZGSX9NHLquiubLKcQkPJCoBqp8tNXmaKiir4wAzPYvgHqI294E2cf/SbTBXsPcP6bCLHywBAAA=</t>
  </si>
  <si>
    <t>8C8108978608A24FFB5F892B12B4BC8C</t>
  </si>
  <si>
    <t>JChemExcelWwEAAB+LCAAAAAAABABNT0kOwyAM/EqPIBkLYwdIUE6Wcswn+oUe+/gaSKIiC4/G42VUaVd3atpPdXqy2nPKXt3hLQ7f+dP+5HVXC3p93xsBVUgESSBl+GwCzhAyQVuQGQgXuWCEJhCwlJGnJmEuEBhjvbFgTtCoNwRrW2+ccWVoEULBMvKKtvMqUsT4TJuFiYdYHsFyq4vtk35KqJgNM6ZesGky9HPzlM+L8pj3z8+rJz9c1W6xXpYHP0z67w/VOhg1WwEAAA==</t>
  </si>
  <si>
    <t>3524231FC31C830813C9274DA3F30ABC</t>
  </si>
  <si>
    <t>JChemExcelVwEAAB+LCAAAAAAABABNT0kOwyAM/EqPIBkrNgRIUE6WcuQT/UKPeXwNbqIig0czgxcROsR14aOLkx5Fj5PoxZ1e4/SD7/qyl0M06HW9dwKqwAScgDN89gROEUaCtmKMQLimH4SWIGApM5uFMRcIEZd644SZodHwB/213TjjFqFBKFhG2lAb/iRacHlqmWB4etNjWG930W5pDBIqZsUReQhaLU2/9TW7zZNnvX/eZjZ+7lRhXFt30nNDf30Bv1MoPlcBAAA=</t>
  </si>
  <si>
    <t>992AFB6455E18622605AB6695E167DD7</t>
  </si>
  <si>
    <t>JChemExcelUgEAAB+LCAAAAAAABAA1TztuxTAMu0rHBFCI6GNbbuBJezr0CL3GO3yl5tUTQVI0GcERISu24P07eIXEdid1S/w9WV/7umPd/PH6+TSaJI1k0HYwuhNY6TrAg2CNLigxJtPFcCaBpCpwS/acBbXTAR3p9EI9SUVnyjRxuuyhy2BQf5812H+YYSopRp2ZkuGUip2N0uT1rxVMhDloIJumfDo5VEtO54RXgd6JTwyp/l5QLCFDW5q92NYzoVKTNerg7NIx5b1xQOczuz+7cs3++gWMvPm0UgEAAA==</t>
  </si>
  <si>
    <t>6987F5CFC7D0E9A10393174E789EB792</t>
  </si>
  <si>
    <t>JChemExcel4AoAAB+LCAAAAAAABACFVk1v4yAQvfdXIJ83mAF/Vk6qantZqd2Vtj3sraI2bS3FdmW7+fj3O5i4qUliFEUD+D2GgccM2c2uWpONaruyqZceUOYRVedNUdZvS29b1kWz7RbAQ+7drLIcsYivu6X33vcf176/3W5p/q4quWtqmjeVZ75f77pygtkK2rRvPmcM/H8P948DZ1HWXS/rXCGrK6+7YfC+yWU/LOaCC7+S7aasfQP3q3ZjZnuG5BngmdFdV3jHkH7it1ukktdyrchr01ayJxtIKGCwP8ibqlUre1WQlz0Op5TrPVhdZQ93Tf5ZqbpfZQ96jjKX68e+/cxxoGrWKv/E6bDx627pVeCtMtk31W3byj3RLT0sgUhOpCAyIDIkMiIyJjIhMiUSGP7xOyAAEAEIAcQAggBRgDBAHEcc1/MgjiOOI44jjiOOI44jjiNO6INbK73gp/2HwrjJ8ffn8J/+fp/pDSg8Dr70FgEFIQRZhDSIYna04zincZrGRxvRhDG0uLUiCC7jAOeJ2NGO4yN+tON3hn0MHShnuEuchiIEImgSJcloDoMHSIgG9yjCwYiTGCFpOprDoIF4ZK8DjalItUNceKRtSmMmMABgNIh1YxwYATYhpEloLEu0FTQMDpHHJhIuBNeRBJG2Y3/8bs93qW/7cfXtdZg+atX/Eusqe2nq4luTlMXSewFvUPFf9drxg5A90rSFajFJ6Ak09DuBTwla9l8Efo4gpgR9SeY9BFOCvlLzHsIpQV/AeQ/RSdDRvIf4JOh43kMyJehsME9IT5aUzhOATRlDqnFQ7MMeUpODY523SWPzuwXWkZu05/BjnbpJkw4/1sGbtOrwY5/9kJodnPgMx6EYsBQwZHuHG1sDQ3Vw3EZLBaaaODiWDEzlmQ+H29d+qFQOP5YMTGVz+LFkYCqhw48tg6GaOji2DNKJn/Nrs7OAjid0+LFkYKq5g2PpwFT/eY6wdGBeCw6OrYPD62KWY+tgeKE4OLYOwkt+/G8lyh/fXtg8eZf5x0fbVebja3X1H/k7wBngCgAA</t>
  </si>
  <si>
    <t>510D1AD47CD5704C4822F3C5BF1098CC</t>
  </si>
  <si>
    <t>JChemExcelAjQAAB+LCAAAAAAABADtV/t3FPUVTwpiAHsO0KTVHrXD4lFAMrsz+w5JCLOgRMIzSECtdLI7yY7szqyzuwmpbQ1I0VppLXhaoCqvII+CoIIiEDjn+z3rL/wX+Ut6v4/Zx4TZwYX8luEs87nfufd+H5/7vfemc82+bEYY0ay8bhpdPkkM+ATNSJop3Rju8o3qRsoczbdLclj2renuTIIu6Bv5Ll+6UMh1+P2jo6NiMq1l1X2mISbNrI9979iX12t0RoOiaQ375UBA8u/a1NdPbdp1I19QjaQGVnm9I08H+8ykWqCLcZnCn1WtEd3wM3V/1hph3vZIsT2StCcg7sunfJUtJeDbWjAVhvSMJgyZVlYtCCNSTJRgs6uEYc3QLLWgpYTBMRiOizI5g+4FnZs2aGqqu3MTnezV13u7O7M5y8wJhprVunx5dUQjomYVdC3vE1JqQd0xloMvMHvHoGlmNNWAVaiZIowVrKLm6+70Uw+1jtSCmd1czA5qFpw48eD0pRsFbVizyr4CdRxtUnM5cLNTz+uDmWmefsaqhmE1Iw/pZkjN5N38rH/jMTjJ5h6Dk0HTSPVpxnAh/RicgQpcEm29ZZnWzLjrNXbq2uijOCXx0D+WHTQz3GVw3SMEhDVsmcVc/tEjK2tmBofLisuG6FNnC3n9j9OmS5lFugj7RojBSB0Pr5hGwekhO0QHuYNNetIy8+ZQQehXjbzQD3dxqH1r39reze1xF8ejuqXtSOvJvYaWn3b9p60vECGPi6t8Adw8vC/JLcDVTGa7mtKL3i7CbiRrRormobIu2eaQBR9dLKA6GANaarjiPZvKuHFhjJFLWNZUiwXT7Uj2aoVkujeby+hJvbChbJLWCpplwi/rYpgxDW2rqlsPG6h1L9Bgvk8d1DKP44LDXU6oFmyfOtMzemGsbKgbibSqG3WPokFjct79OTVJKfWKq1ggGHWLjKSZMS1aZquYNg03/pJp3VLJOvuLuZxpTbt+P6embS1X2cdARDKtWsPagF5IJ3Qr+Yi+TNOCNgl6B4Ucc2Gs6jhVSOWjD2+3trCpmIE0oMG5VE4lrebTWsqznnkwK8dEt+OF2pAiaxjQU55uwnW8GKkNsNSHDjS3IIO+blg3+r0TfrRmLf6qFs3Pujbo3taZyWIWzhM6ONIB6kk10w9lKQkDUIK0ZBGaQQC962BeklJJqK21LHVMIIgMq5KgyoIaFNSQoIYFNSKoUUGNCWpcUKUA/OC7BAoSaEigIoGOBEoSaEmgJoGeDHoy8QN6MujJoCeDngx6MujJoCeDXpC03RmNLJjtOiFU/m3hv9p/mx8gUS1opuUuX3tIlILBoNAeFkORaKDytsdlMRqPRyvviBgLBOANjXEwFHLXk8BPJFB52+O2vv22vwPhQdi6JMoBOCVZDAfDkhAUY5FYzH7xQa4ShhecUQQGI7IQBZV43H7xQabiE8bIRqNiME4mhIVHyDsuRgNB2IAUEENRAuwBW8FpEBZjYfYOxMg7KIZDfOdRthM5GJTJTkIR8rZl+7vTn5vsnMdLdq6DySTyy8Ha3UluXxUU9BTcSMlHo3i7NpSXeSD7BMg6mgV/4hEHRLXaQK41IGFfNpAfZBCsNSCXpP4MoVoDcqXqzxCuNSAXsP4MkWmbjtSfITpt09H6M8RqDUg2qG8Qn7akeH0DKVBrQVONh4mTbJqaPGwcfLM0Vv+0JAflLO15zONgnaVJj3kcxLO06jGPk3uamj1sog+w8YgYyREBNNt7TOOMAVodPG6jIwpYNfGwcYQBqzz1tyM7rz2tVB7zOMKAVTaPeRxhwCqhxzzOMKDV1MPGGQbxmnkevDZnFiD7CXvM4wgDVs09bBxxwKp/fZugIw5Yt+Bh44wD3l3UtXHGAe1QPGyccRB2m8dfVaL8du9FWjVnX+avNG0LOv3JbKa7afaZfWaf2Wf2mX1mn9ln9pl9Zp/H+Chzp8ZPK+Lw1PiXCr6ET06Nn1JKk/jkT0eUl54jn/5cBJh8g8DMQoBz8RmCW/H5qfETSlvf/UPKthdgvKm5eQ59+PunI/Oamlp7Xpo6cHkRzDOXTYfvrexpanoB0NNUhq9rKouplkI9LzY9xfHD2rT0LJ+7C9598PvFIjyO/0tGm5uaFnWWR54gQwJVX0N/4OC3iWqEP1TYxzKAX3NzM9pPl7W8vKyWnhVz0HUA6ELZ/WLu/l10F00o6AK+Wjqi1AhvoBvoBjuzvb9D39snuRCdB4Ee8QY8AZAePNCyFP1gM9KOJ+EDI+vZqfHPQdiLJqZLwdJRdE7BB8zSpOKTCbyLLgOGedAlspLz9w+BuD4LeGr86POAWwIUf4Wuo8PKH3aAgCdWAaxZugvHKxrneHkDHK+ceY5XVnH88pxW8N7SbDt/ljvHl+5/jg8r6B64LJ1S8HERJHwHTYIAB70ApNLR9VPjPyro7qtE8Qq6SiR8Gygi8t1nSoTgW0/hfyi/7gaMLo8AxMebAL+1AZ9UmjaSyMiibwHjD35JBPxX/G+QlsE9RfuV+4emDp4BccmzIPS9BagZfQvrUdD/8Gf4SwVdRIeJWDr9Dkj4K/wxkfAX+Bj+RAkBRp8q+BMDhHfRJODiawAXw6KPKegbuOYg+ciqjyn4a3wQpOAzU+PHIRz7YAOwmS4q3UTfg7i5iQjL8Ak8YcdhaB0+x8MVlNMg8EDe8jJgGuBLwPEEC3trCBC/DSq+g8/yxMJDjkecQ2ztebnx6FvZQPStmuHo2xjqWVUVfe2uGeZ9dBiO6G08AWc0Hbfv3s5RR2qbgj/C1wCiC+iLrYqyF09wiG7jc2Vhbi+QQrQpIA5qAXNPIf7P24RUbi7gA0SifjnmE3KJLYQbVa/VJaG0N07pqgYoFWeWUnLN7oV6xCpW/S45hd3T50pHdtk3GNLzvN3sauPzaHJX+cpDIrg4YKcDdLZtgOeJwXk7WfLAF+HOvc6TSkRQ7FSD7qBza8tZaC/+ei1PUHA3Dyh26kLXYOaEndWuoXPrFJ7w3hHW8+v5Kj7ez24tHu/fwa/y4oU72PXGVyP99rXHhwe3s2xQOtK/jSeJX+HjW+3k0bc0wrMKPoq+CtvpBhaDr4bLuQhN4A8iLEnhQ1Pjn0V58noSnY/ZWQ1Oe2ncM2n4G48wsYEIC8xohL1PlhWoCi/JNWnw42aHVCPwDoJyumAFILwfOH0HnYZmhXAqpgBQTvE3LxJIKO3dCIhSyroaSmkV5JwQdvHXSpld9E/8MS0glF389ydJWFJuW9aTCsi4RdcEECi3NSt1SRpS45QGGqBUnvkuRK6iNOhKKSeO1spqzM+MV3l2mKzK00NmVZ6dPa/xnBZW4xlfdo3nRLIaXyMwtnnBp/HA/5igUcLrPQ0eWu9ZQNF6v3BFpfutXrgLv8HG+ZUb4Dc08/yGqvgNu1SEfa/AcbFiSSEvong/tHY37Pq6+gU4O47R9dLdioQnm+HPB9uICswZw6S2M0TqPjdl3QD1ySCfjAl0FUSbAuJAfhrdUrZ0k86SQvw3dJMI770HAu1M8XV8w8ZGDt1mCP0A2eB2WZ2LzBEXXkPndtt4AF3bxax56WNOmUDnYpCugSpTRF14lYNw47EVaiC2IjMfW5Gq2Iq65g5Wx2mqroK9+Dt8XdGULuXN32MIucv4w05oGPAECNBELOpSoj4MwTGJJ7qUwh6A+CS62a08txqTwPtojbIQ/4voHjyj9NRgVvhpjVmSs/uGd/EFmJnUmDA0PWd5kbmZJZAUma2QZgDTMlO1Spc0EW2cykgDVMZmnspYFZVxVyrR9aXzE/RgKmgEfdeaIMX3L/hCa4LV3s2r2hJ24b3yWluC1V3I83pbghfePQNtCVp2B3ygS2tuBU2Nn0Gfzk9QDktH3pyfoByiO7+ZnyAUPo9/bEmw1u/AZXwCMKEQeL3ckqAMVlY3nUD4r7Un3jiBsQYI7Jh5AjuqCFztSuATf2pNDKHTUaUG4CvvL2HgVunUYvIH/ZXWRBofXET+mr/E4bLlbXzsw91tXJNBYu1A1DVFu6HFjyn/B5WdvqECNAAA</t>
  </si>
  <si>
    <t>FACE685159D79A6C72FD4CA3C48FBA83</t>
  </si>
  <si>
    <t>JChemExcellgoAAB+LCAAAAAAABACNVktvnDAQvudXWJy7xmPzjNiNouZSKWmlpofeIgecBGmBCMg+/n3HeMku3g2uEBoz/j6PhxnPOLvZVWuyUW1XNvXSA8o8ouq8Kcr6delty7pott0CeMi9m1WWIxbxdbf03vr+/dr3t9stzd9UJXdNTfOm8sz89a4rJ5itoE376nPGwP/7cP84cBZl3fWyzhWyuvK6G5T3TS77YTNfmPAr2W7K2jdwv2o3ZrUnSJ4AnhjddYV3dOk7zt0ilbyUa0VemraSPdlAQgGd/UZeVa1a2auCPO9RnVKu/8HqKnu4a/KPStX9KnvQa5S5XD/27UeOiqpZq/wDl8PBj7ulV4G3ymTfVLdtK/dEj7RaApGcSEFkQGRIZERkTGRCZEokMHxxHhAAiACEAGIAQYAoQBggjiOO63UQxxHHEccRxxHHEccRx1MM2lrpzf7Zvyv0mRyfX4dXPz/J6czp16ORGAi+9BYBBSEEWYQ0iGJ2lKOe0zhN46OMaMIYSvypIgi+xgGuE+E6DOfRGaCcod+chiIEImgSJckoDsoDJESBXkeojDiJEZKmozgoDxC0EYYi0TYZ1zYFDSMtA8qCMPLIXjsYU5HqDeKGIy1TGjOBGwdGg1gPRsUIsAkhTUIjWaIlWgku4b76tvmu73F9/JPx9DsSCWivIRbhURo9ZqX/mZar7Lmpi5MhKYul9wzekK+/1UvHDynrkaYtVIvlQC+goacEPiXoBP8k8EsEMSXo4zBvIZgS9OGZtxBOCfqozVuIzpyO5i3EZ07H8xaSKUGf+3lCeraldJ4AbMoYioqDYgd7KEIOjhVvXZ8cGQJWxE2Nc3CsoJua6OBYcTf1cz6QYId+qLcOO1b0TX122LESwNRzhx07B4ae4DiN7AInnd8bt9NA9xFH6nD72A89ycGx8sD0MAfHygPT8xwcKw9Mj3RwrDwwfdbBsasA+w87Vh6Yvu3gWHlg+ryjyFp5MN4L5uwIOw90TB2VU/ALnIv55p+0G3+8MeHw7DblH69aV5mPd8zVP4Hbf4OWCgAA</t>
  </si>
  <si>
    <t>B9C3D453780BA3E55888C3892D8C1B52</t>
  </si>
  <si>
    <t>JChemExcelKgsAAB+LCAAAAAAABACNVttu3CAQfc9XID93MQO+Rt6NokaVKiWtlPShbxHxksTS2o5sZy9/38HY2ZjdmMqyBoZzGAaGGbKrfbkhW9W0RV0tPaDMI6rK63VRvSy9XVGt6127AB5y72qV5YhFfNUuvdeue7v0/d1uR/NXVcp9XdG8Lj0zfrlviwlmJ2jdvPicMfD/3t0+9JxFUbWdrHKFrLa4bHvlbZ3Lrl/MFyb8UjbbovIN3C+brZntEZJHgEdG9+3aO7r0HceukUqei40iz3VTyo5sIaGAzn4jL6pSjezUmjwdUJ1SrvdgdZHd3dT5e6mqbpXd6TmKXG4euuY9R0VZb1T+jtNh4+fN0ivBW2Wyq8vrppEHoltaLYFITqQgMiAyJDIiMiYyITIlEhj+OA4IAEQAQgAxgCBAFCAMEMcRx/U8iOOI44jjiOOI44jjiOOIE4gTgIe3UXrRfw5vCn0nx+/38E+/X2d6BvUDD4UvvUVAQQhBFiENopgd5ajnNE7T+CgjmjCGEjdYBMHXOMB5InaUo37Ej3IcZ9jHDQDKGe4Vp6EIgQiaREkyikE5QEIUuFMRKiNOYoSk6SgG5QAZ5vbIQTscU5Fqw+hApGVKYybQEWA0iHVjVIwAmxDSJDSSJVoKGgbDDsTGIy4E11aDSMuxP47b833Vt+24+vY6xr6RGMH+Rwivsqe6Wn9qkmK99J4wvjTkXj23fAhvj9TNWjWYOvQEGvqZwKcEfRk+CPwcQUwJ+urMWwimBH3R5i2EU4K+lvMWohOno3kL8YnT8byFZErQOWKekJ4sKZ0nAJsy+gTkoNiH3ScsB8c6b5Pc5ncLrCM3ydBhxzp1kzwddqyDN8nWYcc++z5hOzjxGY4jYsCKgL4GOMzYMdDXDMdttKLA1BgHxwoDU4/m3eH2te/rl8OOFQam3jnsWGFg6qPDjh0GfY11cOwwSCd2zq/NzgLan9BhxwoDU+MdHCsOzJtgniOsODBvCAfHjoP+zeHg2HHQv1scHDsOwv+wY6cDbt5Cpxz/U1nzx1ccNk9eeP7x+XeR+fjuXf0DCU96IioLAAA=</t>
  </si>
  <si>
    <t>1ECE9621E3E386FAF722169C20E14804</t>
  </si>
  <si>
    <t>sdf</t>
  </si>
  <si>
    <t>JChemExcelmAgAAB+LCAAAAAAABACllj1uwzAMhfcAuQMvYIGk/temHYKi6RCgp+j959JUlNiWCiSy4cF+Ej8/kpLg09snuxAcHg8A0/l6vk4A6C3JlQj5/XiQEWZgJ3r3zjnDDyMqQt5N8Cg6TPKUfSqaDCOc4D/G8lbMRCax340BMmSjLxjkzAvMZQhDxgb2g0mhobg/qYlNcBo8YzDZYQyhdgoazAu1EUyiEEswrZN6YOwTJc6MqZSYxpMi41Ks/fGjmIUbNJzsqBs0PtV148ZLLMHEfczp+RI/3MzB954p5vuF2qBJpSLzCvJ1BRU3v88nZetqkaS4FHukU7IZ7lvTD2PEjY812NvRhj/czJthfd6MnX5S4vI04sYaezuL9+ypBWbHZmAgCaStXLRGdqrxVvb92UGnNrMjEHbkpAENJNevruQboZGpWl/LXD2uZasjjex09tYg+b6T0PVNUa03ctJEGzmr9a3M2O0Ok+K3BuV3QDitb1Inndnca1rsGfwC+LjIT8cf//vOuJgIAAA=</t>
  </si>
  <si>
    <t>BB586C66F09DF610C1C5EFD8965CDB8A</t>
  </si>
  <si>
    <t>JChemExcelmAgAAB+LCAAAAAAABACtlj1uwzAMhfcAuQMvYIGk/temHYKi6RCg9z9KKTqOHUtFEKmGB+GZ/PBIyoJOb5/sQuR0PABM5+v5OgGgtyRPIuT340G+MAM70Ztvzhl+GBELAiYyiT2WFZqQfZIVoJHPCCf4i7F9FSMpweMwZmITnCYXDCbb6YYM2ejn8mxgv8FcXnJDqEVB5eY1TKIQ52R67M2KsU8xkhzHJyUdcSkuHfH/0GJJ5szdmMyYZl/UPXDx4NMycNc/KUkmbmNWN08ntSkKDSfb22L5Ge672M/Aod6U5PtGVMx3j5uyi/sHbo29HRRDA7fLnyQY7u7Nxs3IpMSNj4sHb7sx61ksJ8+86inKGQw65pF9I/MVBO1lqxrvZadaFS3bJTWiw8J5lCMQNeSkWiVnBe/ZhGpmHy1gahi8aZVsFV/JTvGV7LVVlZOgnCo6Fk4dnZo9oVw4VTSjNnEfze0q5TpArVn6JkRMlyorg7kF+QL4uMil4xeJKydamAgAAA==</t>
  </si>
  <si>
    <t>80ED487EF291C66082ED6807DB7E6894</t>
  </si>
  <si>
    <t>JChemExcelqQsAAB+LCAAAAAAABACtVrtu4zAQ7A34H/YLFvvgs42T6pBcd33KAEGKFPn+rCg5is0tzqQFFcJoNRzO7BI6PfyRnDKV4wHg+fXz6+0DgFgSCwep8gg/1/FgNUqgahW/7v2qtcI/IaKFDECRMtXlKWLikJYnQntNcIJLDv9eaSLGEBtNQK5ahmlYNaw0pdZRNYyFVjUJSTL/onm5gUYwllVDwBqJptVEFJJRNQl1S0owZ6nTNJNJnQPv1NxCE1Cp+IHfsqm9bxRDyaNq9sATShn2JmEud1Cj5ki8x2ievRGkUOYD79T8HfJmasJ3bxhVL5K6pW8ypq39ppLaaaY2VeywusNo7jM1Ffiupm+/9/+nYWu/9cwLmDfCodEsIenmTY5hum/udPp17TeWFJnFw0kRaom06qI4bPF+UEyoEfPYXLmGFZgcOABL++YSjq20g9P5zSWc7afGgUtj6EgqsMNt6jj0JFtpB69YB2tbtYODXx1d3Zyag53A7HMXEGeXXJuY62qhxnNdbeMpTjpGzI7fon51aAF1cHRDk+Q2hOS2ZCewLP+0PVzbqtckVmo8fUOkpd/c0BxPzEFx+sSUcB/DM8DTy+Px8A2fBk8kqQsAAA==</t>
  </si>
  <si>
    <t>C989217A0355424FD115906A57EE53A9</t>
  </si>
  <si>
    <t>JChemExcelqQsAAB+LCAAAAAAABACtVruO3DAM7BfYf9APhOBLlNTeXargLl36lAGCFCny/RGtTeyzVMRSDBfCmJ6dGVLyPj994mSJ4v0WwuvXn7++/QgBiY2YlAu/hL/X/VZrBINIrTjc+1VKCV8YEZ0sBIKcxHwlkDBmXyHUxxiew3uO8d1oDKiq8RVDziQHmrcLNAjRMjU1KoSTNApJGJdNKSAlbSuipmuChqC2qjwItehyxEumEEpGaZ1KZEc1VyImSIXoT8NjmVQTQdWs0agVXKZZ6pSAIOdhxHPj122GK2oYYs68bGrPhsBU43/YDEXeqfl8aYpzasEumdojJmBhnuxUglhQx3vq+7/TIFjE2NQUw9mIj1N8ivjiDo/8iDgrzW7N/byJIBFnj63jFC+Y2huOoJjStKl9/BbU7Nl043fxyyD0mBtBXD5EP/jLasumFiLm4F9tOsP1DDR/eILrUMVBdQyuo4Ntwzo4BRrBtctlADfsrKSK9nO6g2nT2MHVpfbczjCCdai7Nn4UFdmWSfeTyY321dl5erhsL5xh30B5ANMwQR9rG8DiL3QCWYeZcHSNfbU5T1+dNjtddd6kd9XF/+p21RXjgXmfwYF5T5WHAikN4OKOziSvIXx8e7nffgMDY6PnqQsAAA==</t>
  </si>
  <si>
    <t>7655B82BEBDEFD5B210E1821199F48F1</t>
  </si>
  <si>
    <t>JChemExcelWwgAAB+LCAAAAAAABAClk01uAyEMRveRcgdfoMg2BuNtk66qpLsepIuevwaiNj9eNMxoFEVvPp6wDYfXd27UtOx3AKevbyxCgExEQsiZj/D77HeeYQIWALx6/x4zg09GxC6DF0ponvd/mMxy7RFM/hnhALeO+J0aTEWQprBi1SvN+f8aX8INZWoKY1nbjS+pVKxrOLEKLWsQuU1N48rLvVGiOjVCebU3lIT5UpRI0cWifD6qo6icOGO+0nw8pTEVm5NqmetyUepn8XIQRW2xqD5mxtlsybKqyQnVLho/xbKsURmLXUNMZbE30k+Lbd5NSczYNvemJFW2zZMqqZDG5+YZjfQ7hfMyIC7fcElU2mU32YZwbeA55+0aTtrINhblq3j83mJnOcDOZHy8xc5KkHZWgzQP/JB2iQbYWQskji1IG/R23mNnRAEmoKB4ZxQU74wkwAL9yt5v0BkFVTojDdIK1IJ0gz7gh7QM/JA24Kh4Hvhe4oyDnngHA3wCeDsf97sfQvyKEFsIAAA=</t>
  </si>
  <si>
    <t>D63B1EFF5EC7CF7B644BE839090FBA52</t>
  </si>
  <si>
    <t>JChemExceldQkAAB+LCAAAAAAABACllD1uwzAMhfcAuQMvUIE/okStTdqlSLr1IB16/lKW2zgwlyiGYQifqQfyUdTp9YONFel4ALh8/6BmAmQiyoSsfIb/53jwGM7AFQA37+1prcEXI2IXA6CURc0XL5xqEeoMk/9GOMG9RvwOGUxmssqQIk7KUCKx2mUoSdE8nU3RkY2vWm1PZ+ObBXUjc31IprHIkGGbLopTkWpjM3Gd7ZQkUX4+m5uMu0Q4K5MTlmJDRpm3nXqf8WYv81jD/zr1TFFuLFXiZ4+fb1aTdRgy8TabzxmZvpnK5CnuOaDFMo8URcl48cY3VyGclPGGZ1qzMao8LWMkPFpfOM/LYBve+EpKnbfYtKy3suVZGUlaSlvPszabLConv/zykLEqsw33CVeydUh5slN+2fHyvcfOJMDO8vLzHjvTINpZCbCzGog4syDaWQuiG/QTvot2THvsrE/GTkQWHCQY4gwUeOKMAk86DjxxRoEnzvrM7XAFCjxxRoEnzjjwxBlHntQFRyJB8c44KN5Zvz2j6D2+ALxdz8fDLwEA3Uh1CQAA</t>
  </si>
  <si>
    <t>B7C46629F798F317C982DC6F7B07B6B5</t>
  </si>
  <si>
    <t>JChemExcelRAgAAB+LCAAAAAAABACtlUtuhEAMRPdI3MEXSMtl93ebmayimexykCxy/hhaZH5eZJoghFoPu3C1DRxe36WqFJ4notPXN6cIYgEQwZLkSL/HPFmMgESJ+Oq8HK01+hTmVYxeOKBAlpUESG5LCAe7zXSgWw3/3GRS1bKsECIkXsmcn5CxZK6+zDPVIFT5B1NWQ025y9TKeVBGArduSkNUGZepUOkyLIxhmRxR+kqgGOyUBrSt4XlJHp2bbfw45FZ2j9+SjJyuZD7+LmMpOWndWw0hQHvDLVk5jW2xyTRR7TJS0+DLQNZwLbUnQ8rg3JAGTbK/mouM7RJ4tymTSSLjndq2eFc1l4YjaB7eG7avTB8/+2ylwXfK+ivr9RYbUwcbiw42ltacW2wsO9HGihNtrPraHjbW3LrBj9gY8PjIBTvmjcExbwyOeWNwzBuDY94YHPPG4Lg0huZExxU/RDcSz7ys+F7EmP3476NPRG/n4zz9AIvaFRJECAAA</t>
  </si>
  <si>
    <t>F63DC901A64E1110A053AE1514860C01</t>
  </si>
  <si>
    <t>JChemExceloggAAB+LCAAAAAAABACtlE1ug0AMhfdI3MEXqGV7PD/eNumqSrrrQbro+WsgLUnxBiajEUIf1uM9j+H0+i4tSeVxALh8fVNWBhJmVibJcoa/NQ5eIwKiAHS312Vm8ClENIkBKFIl85uXhFaFJ0bojwlO8KgR760Ma72Xue6QSZhyyZOMYE1aDroRLCoUutkjw2hS+90wCifudkOo1kq3m1XG45Hdy+w5qTUUu+ATWrxxs2/8asva3ZtVZuPmY4dM9o5Y/DHscVNQcrodeGM+elIFG+WyuFHRetBNxZKoX6Yh6TI3ipxMut0otqVLx1r825tOmWRPCJUxt3L7UVipx6fYaqLFTWY7dlJuQ+brI3aWAuxMA+wsB9hZmaUesbMaVDtrQbUzC6oNmILqPOMgDvMWO2PZikw4CO+Mg/DOOAjvjIPwzjgI74yD8M44CO9MgvD+SgnCO5MofJrxfxFnsh2IC8Db9TwOP7hef0yiCAAA</t>
  </si>
  <si>
    <t>4611EA388849EBF7D0D956A7FB8D855E</t>
  </si>
  <si>
    <t>JChemExcelMQoAAB+LCAAAAAAABACtlktuxCAMhvcjzR18gSBsMI9tZ7qqZrrrQbro+YshjyagqoFGWaA/+MtvG0huL29Gs3HxegF4fH5hIA+atCWNjI7usF7XS5pDDigC6B/3dsUY4YO01gJLz1QayoQJleM8WrQb7Bnte8GYZEcwrHwZ9WBQWeK2m+ffMVMK8TrIyKkYPPdhUohH4uKGzA5zrjZLiUlZz/1JeS4ldoopp9eHmYOlUxR7O5UwwZjixpZRH8bOJbaK/M7NmU6RQov+HzrlnfOlNpp2nTqBkU6ha7t5P+dmTopUGOnUsorXYvdgthIPYdYdvm2LvqTifFAY5Uzv8psEkws7ivGWw2inpl82wxkMph0e54Mi9Jc4pTKfN0NfhhUz1nCjeD7Sh3b4hhlYxQSYEsKjnFYPy8ODbNM3tyFzJlQQ15bTxgsNOWRwxS7vO85GDdiAIGbrlUwSUMtl6vGVaBfre5mXRPeyy2+tID4HVHLI+AoSgRoGRWs4IZSAWqZc20o22WAlW7FeyywBlW/5DbONdJwk2jTYSoeFU3fetnw/AF6f9+vlGz1aRIwxCgAA</t>
  </si>
  <si>
    <t>E760F806B958C2C2D2203A824BDAB29E</t>
  </si>
  <si>
    <t>JChemExcelMQoAAB+LCAAAAAAABACtlj1uwzAMhfcAuQMvEIKkRP2sTToVSbcepEPPX/3EVR1piRRDQ/Akf37ko42c3z4MqbfxeAC4fv9wEA8kZIVY2ckF/q7jIZ0RBxIB6N9qV4wRvoSIMgzAoHoK6cdJMASvWSNM2wRn2DPGq2LSzWqlYqxXmsQ0NwY9y6ybhmEUsyvq9gRG6y0Jo2jctJvWG0anNNsbh4YqRtHNF2VRgjEZYzF1mKZ7EyL7jEm+anlrbpbmpmGWWpwCr69AKop9lGmM1y0pkhcUZTHOFyXItib1oje8m5vPKTfdq/mMG0ZbPazNTcOszs39Q7H02XIoUobu5JHJzo/f5mYp8IZZSoq2jqy6aZiFwBtmIfAUDJe1l81YtinYgazAdiC7gpdH2QObgRy2p+7lCCy9zFS0RwjztrOXJXvsT5sid6dtMdPJunVrL7viu2P7Yas4FE4nx7zTyUJDJ8K5Lb0sw+LF5Lb0sh0/UjOnKyf/DRtVyWUmBsXzyKBmzijiNBOP8hXg/XY5Hn4B0k1LsDEKAAA=</t>
  </si>
  <si>
    <t>94DAB0D273E15ABC3994E5D832917637</t>
  </si>
  <si>
    <t>JChemExcelXgkAAB+LCAAAAAAABACllk1u4zAMhfcBcgddIAT/RErbtrMq2u7mILOY849+4kltaxPW0CJ4Zj4/inqGX1/eBT0jXS8pffz5S4U9IRMzknDht/T/ul5aDWtiSwm/rcdVa02/GRE7LCWDitnbj5uCS6GuIbTbmF7TnrFeG4ZFcGJYavmG+XwC45BdZYl5zs3WVIZsKEGMNjfGHVOAinqwKQVyzx3joGYSxGTQQjoxjDs3zzSVQUqusylkq0GMg5D1+dykNSUcnpRW1DsmZwxjqG4Drz52KTapewRuBsWK/sAN5YnxKhbeYmOlZVNfTzXFkm0OvJmJhqGAONmMpjpHMf0UTzc/iqa3Sc1oMrhq9BQbYBvQhsFoptq5oRGBWwXDGn2JtgiQ28QgURTTxmwkM1MVJXqKHwlnQMHoKX4kvGE4eG7a3tJYe1mGxkdZ19UtkWUhWyJeQDyRLKpLv3OurpuZnUy4Wd/LtHncyzzYJ1nGH06yDsjRSX/v5EW1rQ36ml1GRye5jo6OMuN46kmmtczDzEmW8dRjO+1Tpj11td/3vT1W82pouU/5KH+k9Ovz7Xr5B2f5UsZeCQAA</t>
  </si>
  <si>
    <t>13CD5A06FB2BCE1FE07D72B0AABDBF3C</t>
  </si>
  <si>
    <t>JChemExcel7QoAAB+LCAAAAAAABAClVrtuHDEM7A+4f9APRCCHepBt7FSBnS4fkiLfH2qtsy93LGzeYgtiVhrM8CHt0/efwt20nU+lvPz5y4pZmAggFnQ8l/fnfPI10CJcCl29H4+Zld8gokXm36qHFEa/yv8c8XuhETN48I3qMO1XNE+fp/HNhDFWxE44+Yrm9QtquIJJt5qpI61Gp/JWMydCGnxCzZjvpoRG2tSmWZtZJGnKNfChYeVGdD5Mg0rDOEdTUFvj+UZIneMUf4WGKjCyNNdNp6zZFKPywGUYOJ1iqkZN92YzzavpfVeKpSfbb6nRtmmUyJIplsqN8Fbw1imZ4g8a3wwa+Up1a7s+zPbAMMjleFDRZPu5GmnH0emRSaNkpVAn5p6pzpRV4+cNj4NG3J5kZ0pWRnRPOFryLF4Fx9Etbg+9t4fVeMHNsjeDT5LqHkjt2YKXVrvM3bsQ5CacjzsIt7ADcny8g1sAOzZieAbc/cLNt7AGJA5bAA//hQlg/7PhGEYAa2EJBDocubTCPYbHPYmrW1fK7eoFc7CaCwfmXR0H5l0dKCDpBYH5BQfmXTSCErtotIDb4cC8i0Zk3gqCyrtoBDlx0QjK4DIQdJVjuE/VSyk/Xp/Pp3/cGKdW7QoAAA==</t>
  </si>
  <si>
    <t>90B1F12675679106092F48FC0B380510</t>
  </si>
  <si>
    <t>JChemExcelAAkAAB+LCAAAAAAABACllUtuwzAMRPcBcgddoAI/kihum7SbIumuB+mi5y9lK6ljEyisGIZhjEcv5OiT0+sHU84JjocQLt8/WEkCIhABUkI6h/t1PJiHOFAOARb336Wq4YsAJph9i/YK7tt7eGT494R5gVgZuQ9GzQvMaQcGI6WiM7AUSs9ibLAkGMVQBKnUq0kMz2JaNVnrMCYD3CIW0WFM4SI9JZLRbDgyEs7ZgOASc92H0VL6CpJ7e/ubSnVqpYUNw5gUEWeMZZN1NGKMwgnmaogTjlfD0jGQiRaYz12YypV7xCnR4EzlmLNSz4Z5NJsSqUJfNxWrP1P4L0ZsCEKvBioMNmXVqJbb4DJ6bElESOouvz3VSJQCtWeTYfSgkKg473CKmAsNYqrtcO2bIXEea8pmklbz2WTTeHpu5OS4zZod2azFgZhVfLk6kDK5N7Jp6sg1tEW3YZuMjlsn91o2DZ1MjND+QDcyhXa4rn+yyU4mpmFx5BLQ6dI0dDJp8tw8Psg1kNeOyU7zZm0n1rpus5Iz82albfOXEN6u5+PhFzC0JrIACQAA</t>
  </si>
  <si>
    <t>775ECB5C4CDCFDAB8B0A24A8A6CB769D</t>
  </si>
  <si>
    <t>JChemExcelvAkAAB+LCAAAAAAABAClVcuOHCEMvI80/8APBNnGgLnu47TazS0fkkO+P8U2M90zYym7TqsPqBqKqsK4n5/eioxR+HxK6f33HzbpiZlEiEtVeUnX53zCHKkJExId3v0ZY6RfQkSTDN8yhuSOfqZbDv+90CiJYvCDcieVA83z12mwmKTZHDEI2Q40H99QwxnR9I2w2X+oMatlU1OMe4wGatogWTTKGja1aOZiLho0BQ2sbY4kUx9+NvxPNZK12TJFdUSz2WkIZ2YcjljJ6rbYSvSkkAj3wiubOo5qvnFSsDJYZKPpVmrQVIEaaesyNAlW8U6DxbgVI5xN6+1Sxb1SMJudBtlwC1YxTFm/NApCc4xnU7e2JVl6iVbxrmZGzNF+U7JaX6YaRe/UgQa3q2j8MqzFk3BotIo1V+N1kySuRjNfezFTi9FAhny+tzCActfzFqwOjKnVgTG1+XB3tgSDObPBMBwYf3vyYXZgS7MCPXhz2W7gkdhzOT63vNcNjB3z2I8d8xPuDqxp/tkfuAE75rGfeEpaEnbgnsQ54gk7RwwZ4gQLTJxMsJ845if8mPd7Sq8fL+fTX/voG1O8CQAA</t>
  </si>
  <si>
    <t>F14D18B076F51435AC818F58A389A0CE</t>
  </si>
  <si>
    <t>JChemExcel0wkAAB+LCAAAAAAABACdlDFu5DAMRfsB5g66QAiSoiiy3WSrRVLuKVKlyPlD25rsZM0ioWEYxvfXA/lF+fHXnz4ZeVwvrT2/vZPxbETUGQkH8lP7vK6X8PBobK3h3f3vcvf2lxFxg8U3iFdM3x5fvzLye8c8IIj5PBbrVL3HtO9jCDrJDYNjFjEIZCjbYgLpWMUQBGVheCqWq9GJvC1mQJdRrkZ80MJ0rFbDoOz9aKrbqO4UQ8yfHdUME77DvPwIY8zzwJATF6vpwGIrEdNejbjH0Jkf1YiSFTES+yMrYpLy+AlENHpgvLsVIx6A1FdTTOrFagZo53FUM4NYxgw1OhY7DSpiFERkVWMu1YgVOvOam+HeixFL1ECyMEzViHWb3dv/hm7z/ONqFKYfOxVnXbh6piao2ecUz+pOGaDwml3hUZ0bA5rGa8O5145m9MD786scWt+fJ1kSd1hHIodVE0hYZy5bAtHdfZJD80S2RpiwQ6bE7bv7fzk0SjIJwnbETzI3SjIJaypLoySq0EgTWRslzW+ynbsM63bOEpmzLq1xkskmZ8176g6Nk0xC46T5TT43/9za75en6+UDCvvU0dMJAAA=</t>
  </si>
  <si>
    <t>9F891C72192633C19571162EB65EEC37</t>
  </si>
  <si>
    <t>JChemExcelYjIAAB+LCAAAAAAABADtVv9zE8cVP8dQu2maQuu2Sco0h9LSaYpP2vsqucY6yYbiYBuKIaadyZCzdJIuSHfK3fkbeKZKhy9JphQwmQANUL4GEmhKgRCbNGHmdswv/Bf6S/r2ZMuSjHS2EUOmo9Wc7u3ee599+95n325neDyTpkdV09IMfZMPMQEfreoxI67pyU2+MU2PG2NWO2IF1hfu6oyBLujr1iZfyrazHX7/2NgYE0upGWXc0JmYkfEVvneMW1qZzhjHGGbSzwYCyL+nv2/QtWnXdMtW9JgKVpbWYbmDfUZMsV1nqkzhzyjmqKb7C+r+jDlaQNuLgnsR2htgxq24b2FJ3fAtAqZ0QkurdMIwM4pNj6Igg2CxG+mkqqumYqtxengChkMMS2LQ9Xxn/1ZViXd19ruT/WF3b1dnJmsaWVpXMuomn6WMqqSrmramWj46rtjKroksfIHZO4YNI60qOnihpEdgzDZHVF9Xp99FKAdSbCMzMJIZVk2IOEGoxNJ0W02qZhErUAOoX8lmAeZNzdKG04uQluFVErwZXSJMQklb1XA2/7kOIJlsHUCGDT3ep+pJO1UHMFCBTaJuNk3DfDpwvfqbmjr2JKCED4MTmWEjPQfJ9TwBIcykaYxkrSdnVsZIDyeLiq8l3FZjCZa2f9F0cWPEdWJ+RzCcWANhi6HblQiZhDs4B9CvxUzDMhI2PajoFj0IezHRvqMv0jvQHqoCPKaZ6q6UFtunq9ai7b/Iv4BIWhUoywaYpWOhagRX0umdSlwb8YYQqiVZ1eNuHSrqkmUmTPhYxQJOB31IjScX0DPxdLVc6BNkExY1lRHbqBaSfaodS/VmsmktptlbiyYp1VZNA55MFcO0oas7FM1cKlFrbqBhq08ZVtP12OCwl7sVE5bvgmlpzZ4oGmp6d0rR9JqhWKExifdgVom5KfXiVTDASdWYETPShukesyWZNvRq+YulNFMhfg6OZLOGuWj7LedM21E8ZeuQiFhKMZPqkGanujUz9oRYhmHCNQnuDlESZnuiJJwKlPKxpdtF7P6RNJQBFeKyEJWUYqXUuOd55pFZNshUCy+cDXHiw5AW94QRaqDo8a3g6pKJVo1kcK9Lavqgd8GXynzxl1zR/IVbG9zeeozYSAbiCTc4cgPUYkp6EI6lGAzAEaTGRuAyaGt2GuC6o9u4gCQEkI+GT7094AkpsoR8EdNUJmgikWEF0QpLKxyt8LQi0IpIKxKtBGklRCsoAA98R6CAQAOBCgIdBEoItBCoIdBjQY8lOKDHgh7Lw4U7rRJXC+vtpgfobpr8F94FmfxvL/ZLfnB1ZuHezjLBYIij4U4rclyQRjyDOAn6c+NBRuDBI4mRQhJLowDDcoEQeQcEVqIRx4iCKBFthHiWoAgij8AqyHOi2xVEjoCCGQsooYAA2gIjsgJfQAu6c/JcSCDqHC+GwBomQ7TIcFIQ5hIZiRVR5Vw+egLcb5+bqR2gEScsvAEbrFkQBIaVRNAA+xAHsxOB5yUeBJ4JBSGs7SLDi3zhzQeJBmIQLxAUiAIKSa4gBgOo9JPIiFIIUILgtFQ6o8AgluPcN3I1JTIx65oAWoA4yQYFcImDhRJQeEu8e8oXqdPVSXZHiUhrcdgxwDSislNNWLB6wikYgaqgmpBKAkBUSw3YcgOu1IB9nAFXbsB7zsCXGwBzg7UNhHIDQnO2tk9iuQXZFFztOaRyC9hCUu0pguUGsN88ZgiVG5BdzNa2QIEKE9jMvIdJRb5JjZA8TCoy7pYUjxSiiqSTEsTXjheqSDupWILHLBWJJwXOI8ioIvNuPfRaTEXuSf0MeZhUZB+5ZdnDpoIApDwjjwiwFQwg5dzTpnLLkz0vethUcIAcFyhYO6FsBQdYsvNDHjb8ol1TErbHmwiLp2E9WMCKi0rMYwPgLymZ/vmzmhztlee4f+GQf77TH8ukuygK3xjCJ6PvOP/+SRhfQiAm8dHWcKoJJOea+qOwcwXfwFPRjnd88B2/h49H8d+d4+vlXzo3iXznjxvkAWcGxB5lozyE/0kGD73sl99ejU9Et+ApJONPBBDFjQF5dnobSGv3/U6mmt3W5P4/nKrotsn+/F9vrqEoahXlNvzgdZmifgXSS24fvoapYivt8TJDvTAnL9WmVQ6s2gPvPnieW4Nz+BMy2kRRazqLI6vJEO2qh90HAHZ2l0r4YKTwsSjA09TU5LwHa+LlQNGtVhk1twF6a9M8+Lo5cHz10WF8KopnWvK5S7LzlXOX9L54kfQencWnoRfAZ/O5M3ILPgOdH77qHJdHXRHfUJyj8hvOPSJffS2fm5HHZy+Qzq11pNNHUiumZy/I+1eDFFFByh+8hC9CbvGDfO6j2Sn5dbe3frdzTHa+xhdA7vkxmQxfawaTN3bkc+dkZ8YPcniIyOvxEfxxdPYb5dFhGd/Bt6HzcCpFOh/9jMx8SMjnLsjdPwfZuTz+cEp2bhMZ4uV8DX8yfMV3wQh/ie9PyrDY96HzA/yvSbkDhk5GB1sm5ST+ACQNzxwA9YvOVehYhBzyS64MkcE387l/yM51ICpQdtr5LJ/7FDwA36D7Db4GZrLzKfgH3dv4C9L1Yh9aOfsCK2Af+/TZx5awj2t27oLgXC/Cr52DHyAkmZ02XwwvSAdcFjn/+X5buN9lV0u0LTzmcs55wG4IF5iIT/yiM5zPnXQ5iq+s2hl2vnTZu2X2YiyMLxd4fUspl517hEz4PP7wrTC+0uzm8xYw7q0wVBTCP3zCubgtXOCl860zLcAc9wu9G/jYq+FJwuXejlJ/YdFz6ZzPJ4SyTeZWnlJ2BSnln2pKXbf4kpQKVVOKz03iI1F8mDEjJWICXwGxo3k84nyOZ8joQWEigk9BqT8SZZzp/RGyNw9BZ2D4QESYnQZJf2Eygq/pRPm0c+5AxLn8J5D79+0vkV6BInA4is8AE+wI/hifhd72uBVxPsOfkw9X8cV3I/j+GgJySHo30ieB5Fx1jmYjUIyS0Pk9/m+21NMq6RRWnk5+yekkPuO/QWm18rnTcqssfo8kVC5Jqiw/t2BCtcHTT/VS3dROajs1CM8WahckYZCKUAPwT6TN8K0XxltlqWUr6C8QYpXrxm87Kc9W7ilFrZNFGNpY5BOEQ6Jcvi1qWz3V5VL1gSVEaV6ul55OKAaEeV+PLGNhz8LTt3fjQ9FX4HTd8V33FPb1HXwsii8559Z+1339y8vkeFiup9ufgadwxTgFDPg1uUc9kJe5C+vlRIuEP4jiqXzu/IZIqxxcVKKIzkqL1Do5WHtJ5Cr3YL7D1TW0LaTyTm2nlkOC7jp6sFS9PfgrqFc/3Qs30eW6uoxCXE/GwB3tPBQDcHjCuR55djleqt5v8D3nfjQBF/dHh5cT4nrGLLnb+TZK7kSX4QL6lGPWaI3WaI3WaI3WaI3WaI3WaI3WaI3WaP//7X/TSnvXYjIAAA==</t>
  </si>
  <si>
    <t>288215873DCEA85ED470477FBB56E03B</t>
  </si>
  <si>
    <t>JChemExcelegkAAB+LCAAAAAAABACFVt+P0zAMfueviPrM0tj5fdqGELwgcSABD7ydcl3vqLS2qO3d7v577A64tYN10xYn+T7bsR236zdP9V48ll1ftc0mA6kyUTZFu6ua+012qJpde+hXgBazN9t1QVjCN/0m+zEMP6/y/HA4yOJHWaentpFFW2fH/aunvppgDlq23X2OSkH+/frj15Gzqpp+SE1REquvrvpx8WNbpGF05j8m8jp1j1WTH+F53T0etd1AuAG4UfKp32UvR3pHe2+JKu6qfSnu2q5Og3iEIIEO+1rcl03ZpaHcidtnWo4SOQbbV+vr923xUJfNsF1fs46qSPuvQ/dQ0ELd7svigdSR8OH9Jqsh267T0NZvuy49C5Z4OYFIKJIWyYhkRXIieZGCSFEkUPSjfSAAEAIIAoQBAgGhgGBAOCQcsh7CIeGQcGgpSfuSnfv2/LOkM4pP4p3g/+N4lPn/89/5ny+vfKaAI2UbZQhRC4qE0zoIMBK0p/nvdS+NJfteOvRKRBliBBFksGgFaOms84wFMMg6rDNAKEBveGqUVawStULhCBU8T42Olre1cVEY6aMN58qUBOf0OFr3Gx5GxwDJuCbHvM7EMx1iRQ4Z7cTKywjavoxE1j4gCQSn85AAMjqrSUAZY2SBTozk18pJ44waR8NzgoKxdhQcfUaO816fbtHZbAxiZUmJ1uMI4wYbNGRQ0/EUjKM3pCNIHZQbXaPAEgApHIEZEpQ/+oPGWaqm/G85bde3bbM7EUW122S3kI119qW86ykKXGe00na7sqPEsgKGnhJwStCnBPwXQU8JZtGCmRKomsNlgp0SuPTxsk9uyuCLoi/b8FMGXSt/2USYEugOLliIUwLfbLzMADWj0AU3C5RZvrlv+AXKLONjm1lIIcySzm3JXI4XzNLOXcwuWJklnpteXKDMMj/2SLXAmeV+7KlLrs3Szz2YbV+MwKwCuGfDQpWhOiuzk+P8mzK/8mxmIWyIZ3fSLTD0WWPBpc4yrwDmLFwBnJUAP9+WihPdeQBw4XLirAaOz9AFzrwGwvGZe87JT1pz/uetgMSzN4b85XXi1Tqn96jtL9MlwA56CQAA</t>
  </si>
  <si>
    <t>62A8C03F3CF270CBCB5BF172017ACC38</t>
  </si>
  <si>
    <t>JChemExcelTAkAAB+LCAAAAAAABACFVktP4zAQvu+vsHLeOp7xG7VFCC4rwa607GFvyKQBIjUJSgKFf7/jpECbdhsh6vH4+8aeh8eZn7+Va/aaN21RV4sEuEhYXmX1qqgeF8mmqFb1pp0BakzOl/OMsISv2kXy1HXPZ2m62Wx49pSX4a2ueFaXybB+9tYWe5iN5HXzmKIQkP69ub7tObOiartQZTmx2uKs7ZXXdRa6/jD/2SItQ/NaVOkAT8vmdbB2B+4O4E7wt3aVfLl0SWsXRGUPxTpnD3VTho69guNAzn5nj3mVN6HLV+z+ndSeY4zB8tv85qrOXsq86pbzm2ijyML6tmteMlKU9TrPXsgcCT+uFkkJyXIeurq8aJrwzqIU1QFYQBYkC4oFzYJhwbLgWPAsgKB/WgcCACGAIEAYIBAQCggGhEPCYbRDOCQcEg41JWmdx8P9eX/OyUf2k12y+DuMgxx/f33OP/56zZoijpRu5M55ySgURkrHQHGQluZbveHKSsss1wIdc9wqZ2iGSiADyY02NmIBFEYb2igglPPGDVMjokmUBFfcK+HjVEmv47JUxpNagjliTHDECEPuhTDDiGawZmldc289heGdvJjRlkoaNrPcg9RfI1mR1iEJ5J/Wg0aDUyQgN47iHAXv6WAz8tUo0Y/K2Z4DqudEwbkt51OzFbQwks00B5TDCNt9QJBfM8mtF9CPVpntkWw8kuRKS9qXXPK+FzS3htLcGwNFFZV+ltRyfl9Xqx2RFatFcg9JX2u/84eW4hBrjTR1s8obym00EKG7BNwnyF0CHiPIfYKa3EHtE6ii3WmC3ifE8sfTZzL7DLoo9jTB7hPoVsnTZ3L7hHhX8TTDjxh0Y9VpBogRBXf9OE4Z5bvvGxP5gFHKY59Rp8MFo6THtqQndhmlPXYxP0EZJb5vemKCM0p93ySnjjbKfmyq0c7JCIwKIDZhmCgy8AdVtuPOUQqKI9tMhA3h4IKZCca4AuJLMtUnRiUQX6CpSsNxDcTXauLa4KgIhldugjMqguFVnOCMi8AMr+ghJ91ptOnHO0/iwTdA+vWB8G2e0pfR8h/6xdGpTAkAAA==</t>
  </si>
  <si>
    <t>43F7785568BC7CBFEE434EA2D2C81AA6</t>
  </si>
  <si>
    <t>JChemExcelkAwAAB+LCAAAAAAABAClVktuXCEQ3FvyHTgB6h/d9DZ2pFhR7IWj3P8o4TfjsWGR6TxZFiqgqCqgmadvP4FVoT4+pPTy/vL+4+39N1QyICxk9JwgpQQZ+pfS1/bjQ5vHlFhTWtClsT53T3+oTegLpKRZ2XB0ZCCBD8b0dJ19+3f9FjJpLAsXmDRYHW9oXu+iUedF46YWVKMZKsukUaY4DbN5ayBkadkfTfE/mEJRnDTFiYNqai4gOmlQqgZpSqYyTO3Z3LNTLRub21wzsdcgTc3AXCahAN9GfN/xI6o2aYisBmmaFUdZe2aGQRrNTr5olCRqqmZTWhvuTFFT7YZbldmqrbSEIzZBXC3XqKmSV7Ha79R9NGpgKxvAaDaei1rPBjEj4H9czTqtlNyyvjX1dpcaWMFaZikapGnHb2bT1IiwxdUUWYWi8KzKsTsF1WfEpaCHd6rqPLueDUpQTS+d7WLPlnx+p+5UQ4Wnqeok4WyYfJ2byxseUqPiPrfemKNqNKMWn2pIa/wyiPLIhpq98HPnmQx10ohb7A1v2eL4D9eeDvOl5zMsA9vgcun5DOvo2WAb9BtcB8mmxI9LIjTXBxgTHpZsQ3tQX7l7NfPDaBkaN7iMCRuJDngbbcPRBtdjJu3S48E8QTe6jSY8mifq/neYh52NW8aS2+gyJmyw9p6dxLr0fXTt0nfYu/QNboWTDnYYu8Ztyf7T/XQgbGR7OsinnYcR1WZHj3bakrQn+Cul76/Pjw9/AXXsp+aQDAAA</t>
  </si>
  <si>
    <t>F408F30115DEAEB43DAD7C62DEF7279E</t>
  </si>
  <si>
    <t>JChemExcelAQsAAB+LCAAAAAAABACdVlluWzEM/A/gO+gEAjdx+W1SoEHR5MNF73+UarNjWw9orQfDIEbScIaknv367SewCeLpJaX38/v5x+f5Nzg5EFSY3hKklCBDe1J6jE8v9Rx5YkxpQpdgPhGR/lA90BKkpFlZvS9kIJYvxvR6PX37uT4TGTSWhUUHDbrf0nw8QaMZnGnQKBNsqtHMbFYDhCxEcaiG/8OUBk1TYcHbtUEpPtSUwN0Sl0zF4rA2z5WYzTuNZ+JyXJt/03gGZpiEEbpdGyLnQUNkuzTVSkDMYpva9twEBc3Wk9E2jZrjiJx1f25MwGYUZdeU5wLS1NTxQ5H98ZtvmfVOPUejBjpoAmCXJnIx6KYwQ+j+FBdXHbrM5fZOfT6lBqLo6BSL2yZNHT8DGWpEur0dGs+mNDsV5LsNr6aK8Cw2+Wan2tBh70+bGxffVOOZaRT2Ooh7plTGDddszLhJoxm1TDWkvvuiiOwlYEQGsFebmhz7N1xXGswdxkdYLiv3cLnw3MPaDyywdZIlpR+njHpJVxgh4YGSurX9Qj5yI13o72HuK8tu6fCyu3SjC6zd0QLboXn0REcpoxlddtd7eGSesPlfYeoaF5g7/JiSpP3TW+HSxSwk2sSssDUxK+wt61GpWlmWzpc+Kgsc3eWBblx7+Sul7x9vp5e/b9DPDAELAAA=</t>
  </si>
  <si>
    <t>65557DFF637EC880835F046B9A0B735D</t>
  </si>
  <si>
    <t>JChemExcelAQsAAB+LCAAAAAAABAClVEtuWzEM3AfwHXQCgX9S2yYFGhRNFi56/6NUP7u29Ra18mAYwkgaDocUX7/9BDMWPb2k9H5+P//4PP9GAAMmBKe3BCklyNC+lB7Xp5d6jyIxpjShy2J+pZT0h+qFFiAly8bmfSMDUfnHmF6vt29/128ig8azsMigwQi4ofl4gsYyRJPeaIxRN9VYZvZ2GSELaRyq4f9IygrxUFNcZdsbFLWhRgvsWqyZ1MuhN89ZzB7dkcjEZbdSkWtD+iAU+ELfEAUOGiLfLXhNpYBNs932+6bQcKSWnnifxnxUynKw4bY3LiBzVbbbT/McD+tjeI7GHOabKgC8XSkF9kGD4l+gCaOhy0Nuu/jzCZo684rSsJgVyyZN7RuHqUaEbV+N8nzhSrFb8MhuOOdNYdy3mKeGawft0NRhJTEHhTPv0lhG60O0zUEL2lYTGjpWDrz7GGp9rPQuxtpBtmlxewJoMlbVJN+iqVZg/4frToO5w/gIy2XnHtYLzz1s/cICeydZQsZxyFJdWmGEhAdK6lGUlRvpQn8Pc99ZTkuHl9PapS/wcZbo3ZYFjpbRCh9nSdASXWHs9I+6iTq8nOYedYGlRV1hbVFX2FrUFfYWdVUSbefIKtSDytulgx5L3KxauK3RP8K/Uvr+8XZ6+Qvqq7/TAQsAAA==</t>
  </si>
  <si>
    <t>E6FEC5A2D36C632EA091A9F8B789CA6F</t>
  </si>
  <si>
    <t>JChemExcelAQsAAB+LCAAAAAAABACdVctuGzEMvBvwP+gLBJLiQ7w2KdAgSHJw0f//lEqrXdeOdOhyYRjE7HI0HErUy493UCWA6yWlt9vb7dfX7TcCKBQCZnpNkFKCDP1J6Xt8vbQ8qqlgSjt0BPvj7ulP498WSEmzFsUeWTZn+ceYXu7Zj7/7syODxjKXoiNy8UeazxM0mqGS9ahmBvKgGs2l2FaUZ3TApZryH0WpIw81xoXC3iCzDzXN62hRNQuQjsixRjslmcTq0uITnULIiGyjKBKCeKesluESINTgvvEsWmlEVS3aqZYs6rs3OnSFOmUKPAgNKK4G5Gg4udcgjeRjPEyH4RyNGpRBo4ZRbzQ7DWNb652Catr2c5L9TDGVR2++zjWcFAahCniMpiUzwr6L2w7ioJo2i814NxvqI825eWNlTGBtx8KCNIiZjfbpV0HinVIGHVFFCU6/Pm9kJLdBYeOOCB1NqsMbyc41SmOZ6OjUcbpCaqCgDRrU4Ehv4wW3f7i/6XDZYPwO8/HmGZaD5xnWLWGCbUuY4LpxT0o8Ic0wwlIgYsIFSWPAhZL+qS1g3uCJRDaN09frKltjdo3PcO0VzbB36RPcLkZcGNvmHi4EtqsCF+VQ2VadYO6rzrD0VWdYO/28pHUx89e1J6ysQlm0WI8dNHHXRRtw5eBHSj8/X6+Xv/wNFMIBCwAA</t>
  </si>
  <si>
    <t>C91E41870A485630F018E172A226AB2D</t>
  </si>
  <si>
    <t>JChemExcelNQ0AAB+LCAAAAAAABACdV0luHDEMvBvwH/QCgYu46Bo7QIwg9sFB/v+UUK2eyYylQ4YNwxBKUnWxyKY0L99+gioLPz+V8vb59vnj4/M3AigwITi9FiilQIXxlPJ1/PwU+7gVtlJO6DI4n957+UOxYbygFK3K2o6JCkTtH2N5ue6+/bs+JzJprDZuOGmwQ7+heX+ARis4w6RRvqN5RI1WZuMYINRGgls1/B9Bacc+1XRHTXuDTU410gGTNF4lamDSYNOsGqkk5luLH8sUm+vUReySpPEaMfEkbECWC2o4gmJnwt0gnSmi6Y1GUODpTNGZ5ki99WRQkR+/ZsqAs3XTq2gfs4gVuue/qU5uM6iom6zF0W/MbI6cO6czZW1qiFGX/DdlijjrpjNIkiZapzCfZjNSkkbq2cjXtvUYjRq0MyjgZKbGZrJTjQrd0nw8ZLG4+NRlbpykCYt705lwlrte/AhNVLH2PtW0xpJW46SDJr4pN016M9KMeNYNuFlSjVcm63cVlEk41masUxdw+oCJY6U5TrONsy09NqOKzKDIsofvqN2Gx8lAFRrmPwaUI+HDbOBcE42+gMd/uM4MmA8Yv8LtMnMPy4XnHtZjwwLbsWGB/eBelPStkjANN0qib2JbSaL7Db+X1VzQN6tbGZ1lWS1lXLyW1XrReA/bMbOs9gNeVvfDlq/wkGErCeHh1rKatn7HVQY3Dsa1GjdRkmyNJR0mrrANW1bYjzQscB9vXeA4DWjzyrhc0IY7rpu0cTCOOto4GD87aG8V7cpeL7W8lA9sYNkZ+6uU7++vz09/AWgnyxY1DQAA</t>
  </si>
  <si>
    <t>D2CD88B7AE48DCECDA04AF6B6A2342DA</t>
  </si>
  <si>
    <t>JChemExceleQwAAB+LCAAAAAAABAClVctuXCEM3Ueaf+ALELaxjbdNKjWqmiym6v9/Sg3cm84EFh3n6i6sAxyOH9jP334WUjK+PKX0en29/ni//i4NW8GiCPiSSkqp5NK/lD7blyc/R5iIUzqg0zg+M0t/0A/0C1JqWVut0yIo8I8xPX+cvv0/vgOZNJZbFZkWClKYhltrU01VvlXz9gBNy0iVp2XQOKjGNRji1KWAvFVD/+EUHfnxKKkG1UDJwqqTplKNZkpzLbaPzWMhZiKehIxSgzSSAUgnTYHSgk5JFlGYlr8dCdOQAE412mawQyFWnE9AMzF8IVMKdepi0RqmAT3VmFCJ0zDvH8NjNA2xr3o9QxOL0fhhcznTQtBg3QBk76ojzS034GiI2V+4HZlqxLexeX+IpsEsP+88BS1II7kC6iQUgCBND3E1m2oKgYZpSEYTdauhSZAGfazYSLOXn9ZgppymwCi/3v2sBF+4140/KTrc8+EcrpvCIDNnbn2B5hgwPvhQ493P2PCeMDanYNSNR0mwYDjEXGRExPsgSCzhOOYznOsnPDH8DNcBL7v5XLmHZawssA7iBW6DZLnStldCSbAh8UkCGyW+FXjlBjrp7+E6VpbdPOBltwzpC6xb53sF6wa2Myx3sL9Dd3TZjbB13nsIbELlkw02XmIdYhaYE8pGiexJdJAsu1uXvu62Ln2BfeDixh2CrnGFsXu0SwNsItiBjTu9fDb13Z1fs/Mrpe9vL5env7oK/T15DAAA</t>
  </si>
  <si>
    <t>14E63580BD27D8DE3C8A3C9D09D0574F</t>
  </si>
  <si>
    <t>JChemExcelvQsAAB+LCAAAAAAABACdVsuO2zAMvC+Qf9AXCHyID127W6CLoruHFP3/Tykt2Wmy8qGhEQTEiBrNULTk128/QRWbX15Keb++X398Xn8jgAITsNFbgVIKVNieUr7Gl5eYx1CYS9mhI9if3nv5QzFhW6AUrcrKY6ACEf5jLK+32fe/27Mjk8ZqY+6TBjvIHc3HUzTa0SZNd6SkGq3gtKtRflDzHA1HxSNAqI2anpri/zCFTXDSiHdNqpFKYn5q6pkSexUYtQk12DRfYjaXSUjsnFaz9fUkbEDZ2lglMp00EWVNhRXvvu+Z9XzfdJq1iX6mSZiiUTOZkbNYujbGhynrLatG6n7KrC/DczRqwJOmA2VL7NUUfKdhbmkacWlTlznf1+bzCZo4OnujWWIWbEma6BudOyW1NZYkTXQxDjWIVZpbkiZMCcOMIujJEsdklV0NBmN6p3h/w2+NmFOjzWwW2zh93mhFPfqGDLM0XpuN0w8p7PXs5dura9vvcIPskb7dByjHdeeaezVjPo5/uI1sMB8jj3Ab2ALLMfII6xhZYBvZy5I+Vl2y++mSCAVPBCIWPFESqSjrksgH/SPcxsiSLQNesnU4WmA7NY8+jC7cfXO0ZNO5y/jqw5OaEA36Beax5AK382zZxKywbmJW2DYxK+ybmBXuQ8xX83Fo0dk22Kjt0id6dOey87DC4ZJX+Fcp3z/eLi9/AW/Y/gy9CwAA</t>
  </si>
  <si>
    <t>91FB93AF2A9E7DFD088F1A5B2FF31E40</t>
  </si>
  <si>
    <t>JChemExceleQwAAB+LCAAAAAAABACllsFuHCEMhu8r5R14AmRsY+xrk0qNqiaHrfr+j1IDM9tk4dB1RqvV6Ac+bGObef72E0RQytMlpdfr6/XH+/V3ARAghMr4kiClBBn6k9L9+9PF1xEmqikd0vlyPGaW/qAv6Buk1HLhamMgCwv8I6bn2+qPv9tzKCdGDNvEAJF9wLw9gJFM1A4Ma4laIxmUqL9pFhXZWkP/4RQT68Qgm4atERKbGGjNgpiapYHM2JggB0PsTgF1Vwq4e1CCGMuKfGCMsQadsoytYMeUXKXEMbUBTWtKVQ5i/JhB68QIYLwYTKcNXhYE0bzRzCI8Y0MqJYxpgnjkjUo0xC03grFYsrK0IKbms1l9qcJrxtqOmrqr8AcPXKFNp5BGIsbSz9PmiI1X1xdOyqYrHmwzCltD3rcmpigEMb0EiPqop18pn07q/SFMQT4O3O8vi2H6YrQe2IJ+R5Qoxjswos4M4kpxa4RmTdXclEsM0wM7c7f3YtPozeC9WKweGVQ12G/cBuJxwXiI2SRqTctYWGZssGm0ND2LG9PEnC3jYYwfURn/cBvpMg253Mt8jnyW68n5LMtYsMhtQJYtdb+leRKsshdb2bB9aqkru7ct3cymYfoi81iwQOqQl9kyOMvsNhxdZus2Jl6tzllkv19xsyWWseUiYx9ZLEHqQVxn8zaw/p3SG9kiS7dxlVu3cZV17LrI1nddZG+huDkGvyRwExP/dMd9YHvIl6ySMzuXrIJNqGB4eSf/Sun728vT5S+Ga8DaeQwAAA==</t>
  </si>
  <si>
    <t>151CA2AEBBE158250FB220A4CCED04CB</t>
  </si>
  <si>
    <t>JChemExcelMgwAAB+LCAAAAAAABAClVlFuYyEM/K+UO3ACZBts7N9tK2212vYjq73/UdbAS5sEpFXcpygi82AYD7bJ849fUBTETk8pvZ3fzj8/zn9ASYEI2OglQUoJMvQnpfvx6cnXFUyFUzqgy+B4zCz9JV/QN/CfuXAZE1pGQv5iTM+fq68/n8+BTBrNLlAnTStTzUHz/gCNZQSufSS5lBZXQwY8aZC5bNWU/9K0bIZ1jphrC6pxRyocQbUGURrLjDrechZUi1mM4I40mbrIRMM0hq1OXVI1GBRirjLVWIYKGKTxoHCmn+XaboJ6jKYiwcwgUAjSuLHVeSYNtiJhb7zkDzXEEvTGHVHWOmlErQZpxB0peNBA1OKeu22WputqfO3NI41CspAd/cZMKahGswkeNXVporF+g9UmTSliQZqvnudZDBg98K9QvklD3OzbB96yGJXDbA63dL+dCtMMiiVaDF5TKNo19FovdJ1+Hw+ocQ1sZdKAEcVokDI1OoIi0KAaD8qa2VQjoNEs9oLERpNGmwRryoNSMrrkTbCmfD2Ob/h80+EyYLyH6+XNLcwXnltYxoIFboNk2VL3W1rCDey9BDfcPhV55e53hG5mlyF9getYsJDwgJfZklA3s1uinW4duy6wDVvu4X5FbqJ0YtpE6QlOG2Mdc40rSR1Kltnc36yzpZ/ECrft6fg/hN7sF9gGzz3s/4ppE7zfgbQ7NBu2LOnDI98W2IaSJUrce0L93O7h3ym9vr+cnv4BX5nWzjIMAAA=</t>
  </si>
  <si>
    <t>293C11BF467978562B28C723CD7CF6E0</t>
  </si>
  <si>
    <t>JChemExceliQkAAB+LCAAAAAAABACllEtuGzEMhvcGfAedQOCb4rZJgQRFk4WL3v8o1WPGta1ZxMrAMIRfw0/UT3JefvwCM1I/n1J6v7xf3j4vfxDAgAmU6TVBSgkytCelx/X5VONIEnlKm7Qvtici0l+qAe2AlDyjWPSNbFLwPzG9XKNvf9dnU3aMBW8YYPUbzMcTGMvMhQdGPHQxG8tQuOdQspVCh9nwFy4lrDEwpEjL2Ri7DQx48CJGszlsFod6WbS4XgqkYRDq9UgXMZr3pvtWpbQaW+CwUs+1X5TwsbI6KIuYkj1G+3ld+fowOKOP0hfxVW9q02G3uFbKQFYxdSCL88hGgH0Zw6KbN+h37ffkpQrRyIY2l5ayMZaejWYvIjeYz6eyEevth5i5xDf6xvavXxRd7eJqceWMS+3TtYRRJxl9gwbrFlNt4+GNqqwOQ+RCvnVxiK5hqqPY/+G602TuMj7Ksu/cy7pz7mXrAZPsHTIdWY6PjB7wKCMcshF7MpNMfWeSucuPmaDsydzLmtpQTW9bw8+yN/wMKY0zy9FPfYTUzy0e3JKwcWaZWsAM4Yaf35YWcGhsHFTH9ipPkINaNqtsYv9O6efH6/n0DxSjigeJCQAA</t>
  </si>
  <si>
    <t>722C9BEBCC8A75180FCB313A0FA855CF</t>
  </si>
  <si>
    <t>JChemExceliQkAAB+LCAAAAAAABACtlUluwzAMRfcBcgeeQOAgatg2KdCgaLJI0fsfpZQtZzIXjVLBCIQf6umTlOXd2yehYCrbDcDhfDh/nM7f1KRISJX3gACAAdsAeJxvN7aOI3AG6NIy6aPWCj9sC9oGADmQgftMsFyJsLusvn0uoyuPmBTMPQ1iStCk5R/cFMU0zzQK32COQ25eSqq5sZbY0FBKTa4b+YMb5EIzBssMHCqx1WbB9HMzgKmBCsuMyZpksMQ1cLYDuXQqDmJSiJx4wfBtw59JqmFKmqskKY9irCIUOybnooNJXfvT3OhopxpG+julksYxmUqcMcR3ST13bmqN0jFC8gKG6twzwTyIIQwZdXk1qw42nMjODerFTR3HUE5LbdIopiUl2hseh5Ni8yDLq6nx9vY7PYUpurihOHht2eY8PXj5p8tx+r2XLS45sk637EqWCbJiqw8xLTuyacWBmFad6DrhV9EC7RO6iiY7GWvZNHJqYho5WZpGTpamkTrRCpSc6OQ7QSCnJqaRUxPTyKmJaYzraNPY2dI0dpI3zXPSop2amMbr4/MF8H7cbze/yEC7dIkJAAA=</t>
  </si>
  <si>
    <t>F559F4DDD1EDA4E6CEBA30D2F44B037F</t>
  </si>
  <si>
    <t>JChemExcelLgoAAB+LCAAAAAAABAClVctuAyEMvEfKP/gLEDYYzLVJpUZVk0Oq/v+n1LC72QdcAigHMtjD2AzL5ePbBkay5xPA7Xl7fj2ev2htsA7FWrqCBQBrbB4Ax/n5pHkUgARghpbJPFJK8EeakDfQvyYlojyLRhLyygj3V/b29xozMtEE452laRbYug3NpYsmGh+ZO2miQcc4EZKLsZtGOOKwmmRIoltoJA0XpbpE7HBRIyeF1kT0r5PqLkoMB5FZV7f9EI0nTk2a905quQzqG480rEa0S6HXfqzJGGc1exc/3lBDBr33U3lIiYbVVPZ7Q83GxWy0w6GTZr1T2cVO+orauHiIJrc4ptlBPDW7wzfrSY3cKaURDsuHovsybGgGXby8TkMvw2q/rMb1ulgfGHJ+r+ttGt1cKXBZX2AtLTZgDZWSs4dZ3deIDgWromNOqGEpcEWSCnaE836hAeOSsIcJsAW7klDBvqirYM4JlW4MpVtVdGw2FqWtOxXdR26yedcqmrDorqIpr9TRLq/U0b4UWkVzqaiCQ6moUQ42uFU0NXoCU/sO0T8An/fr+fQPB5pvQi4KAAA=</t>
  </si>
  <si>
    <t>1FFD6D43C3161241C8D1A6D94535E86D</t>
  </si>
  <si>
    <t>JChemExcelXwsAAB+LCAAAAAAABAClVkuOWyEQ3I/kO3AC1B/6t81MpIyizCwc5RS5/zr87NjmLWKCLAsVTVFdNG2/fvkOqmR4eknp/fx+/vZ5/okACkwgQm8JUkqQoY2UHuenl7qPIjGlNKHLZI6ISL+obmgHpKRZ2XpAZCCOv4zp9br79nMdExk0lgvLpEH3W5qPJ2g0gzMPGmXSTTWamc3rBCEXAjpUw/+QlAbFUBOmsu0NFsWhRoJwk0YyicWhN89ZzBZdg+d637ZJ4xmYyyQM5W1viFwHDVG/sx2amkogT7Nt1PNW3dT7LvPqCWybRs15zJz/o26sIMxZ6G7deBYoTUMtPyy+q0by7DLrm3qORg100ATgrsWeTeRCQ7JfN+KGQ5d5ubX48wmayGK9WhAzhO0mVTvwvGbLXEQ31dQqHmpqUqWwbdJE9vE0a1JezblN6vdTSUnx6dJ8XVveuISOmUbZrOL2BNDmYygeu43CM1PMurn8+G4lpSV83JnNdrrVb1AlhhpS3+vF9UFj/4brSoO5w/gIl8vKPSwXnntY+4YFtk6yHOnHR0YtxBWuDRIPlNRQLCs30oX+Hua+skSXDi/R0hNdYO0ZLbAdJo/eeRY4WqILTNA2LALrf4kjT4iaLSvMjWeFS1eycEtbWaO1razR1qUv0d40rnA0jUcONreWgpBeQQscPctFCTSNj9w/Uvr68XZ6+QOnxRi+XwsAAA==</t>
  </si>
  <si>
    <t>49FD68C919F4060577F4A1011B1CDE68</t>
  </si>
  <si>
    <t>JChemExcelXwsAAB+LCAAAAAAABAClVUluGzEQvAvQH/gCoheyl2vsADGM2AcF+f9Twm1kaTgHDzMQBKJI1lRXL/Py4x1EWPB6CeHt9nb79Xn7gwACTIhArwFCCBChPiHs19dLuUcemEIY0LYYj7uHv1Qu1BeEIFFYqW1EoJS+GMPL/fbj7/4MpNNoTJy506B5fqD5OEEjEYxzpxFmWlQjkdnqLkJMpHaohr8RlDgPb1x1VY1GTMJdTfaSnDWaHCm3oGZvzlnM6i1TFikBLtJYhOLxIHR5TPg5b4jMO01ZwSJNCcVRh9mqvFw3JT0yUk9pNajSU2q5r4zFFmk0asI0Vi6rrWkxQx7NgMlXqzjHMWXmnjpHIwraabwMnOWgVFonVRrm//DGNHddaunRm88TNB6zYutwjOC2WjdlAruM8uOUfVFNqWIF70GlxLoclJGPoEw9LdNA3r4MmWG1w4sagTGLFfJiwmsLoFFfJXNdVGORx6C4t8VaUJIh9ZwpsyzSSEQR6GpIbG36FVOw/cN9p8LcYNzDadt5hvPG8wxLuzDB2kimV9rxK70U4gwjBDxQUo7W0bnnRtron2FuO9Pp1ODpdG6BTrC0iCZYD4NHazwT7DXQCSaoFyaBhIeeEFVbZpgrzwynpmTiznVnPi11Zz6tTfp02qrGGfaq8ciqauJUELIV1j7z1apJCVSNe+7fIfz8eL1e/gE1csZGXwsAAA==</t>
  </si>
  <si>
    <t>6BA5ACE44D521EF8AD8A8896F35C832F</t>
  </si>
  <si>
    <t>JChemExcel1wwAAB+LCAAAAAAABACdVkluGzEQvBvQH/gCoheyl2vsBDGC2AcF+f9TwmWkyCIPUg8EgSiSxerqbs68fvsFbMByeknp/fx+/vl5/gNGBkSATm8JUkqQoT8p3Y9PL20fc2JJ6YAug+Nx9/SX2oZ+QEqShYnGROMx+c+YXq+7b3/X50AmjeZCapMGVW5pPp6gkQwt0EkjWGtQjWRm9jZAyAVUt2r4gaDEKkw1LpXD3iC7TTVVKUpTM7XdW2+es5h1BmWZSCxIYxmo1IPQa7RuPJOPakHKtYJvaR7JFBHhVENUKKimOWIoR84UokFJdmI9KgjdwjSiXObIGDFIo1mZ4RiZ7i1+xJviw9hWxUgepan5uKzW1nyORsR00piVaE95tjL6GjF7gdue+nzKG61YphpHjAblrQX0UAMarpt2WeG8/TiD+20V/wgFxRkFOUwjRkMNtc01rqaq1Jl6Nbz15plMtZecldFJmrkQBGlah0vxqaaweVxNGd701DePwwk/qri/GUyDb83e10B1jop4CaqxzOg8vbl8mISCEpbjSlcq8UsUhY66IQl60649HP9wnekwDxjv4XKZ+QrXC89XWMaGBdZBshxp+yO9ddcKIyT0DYwJN0c2Bqzrkb3xbbO6jJlldR3wslpG/AusI9AFtq0nLRbaBN+auNMvMPaZRWD71m22rKt5D5c9XLvlKyzbNJB2y1fYhu5FoPeZZXV7g/eb4n414xCzrKYuZoW5i9mloVu+FFsd1bnAPsJZlMAuO79T+v7xdnr5B3uE6f/XDAAA</t>
  </si>
  <si>
    <t>68073969C5FDD1BEFAF9C76EE6F6A252</t>
  </si>
  <si>
    <t>JChemExcelXwsAAB+LCAAAAAAABACdVUuOWyEQ3FvyHTgB6g/0Z5uZRBlFmVk4yv2PEn7PeR5YjHmyLFRAdVVDNy/ffgErA14vIbzd3m4/P25/wMiAIJPSa4AQAkSoXwifx9dL2UcemEIY0DEYn7uHv1Q21AAhSBQWaxMRqG47GMPLfff5d/8G0mk0Jk7SadCMTzTvT9GIU+40rtk21UgE61a82EPfpmHWagohJpJzbv6b4i+YwpS102TH3RTnSFl9aeqZFFvMkKCrwaS6nxs174TEvs7NV9QAk3fCBAybajQSGXUaonZmOzTFioONM1PZz42TY6cR4n0aUYM+Mpb90tQEMkaed3OT4+gyczE8RyMKudM4wG5uSrPKaVR4JtulKcVgkrsutXS+fh/PqfGceoo50y5NuTcK3NWkxLJJY9GAsY80pXNufjxFo9K6TD0pxv2TsmzjgVFIuH1STCY9N8dzt6VGko+aUuZdNRJRWkuvXVlstxjK3dVeU1hu0G6/qY0cZTwwyWzPVPGA7R/uMxXmY+YRTg2b4HzMPMLSZiZY2+oppLWo02pfhkQIuBCIGHChpCzFPIdEPugf4dRmptW5wdNqaY4mWJfm0ZrRiduro2k1rV0SVqMzTI1+grmFnOC0Xp2rmBmWKmaGtYqZYWtRP7ssLz4tQpYM1myt7qAsUgXN/Ip7vlW/Q/j+/nq9/ANYXMc1XwsAAA==</t>
  </si>
  <si>
    <t>6093366B38865DDFA723BA3F33A35D74</t>
  </si>
  <si>
    <t>JChemExcelvQsAAB+LCAAAAAAABACdVkmO2zAQvA/gP/AFRC/shdfMJMggyMzBQV6R/5/DRXJsU4eoBcMgimSxurqb0uuXH8BGJpeXlN6v79fvn9df4ORAUEToLUFKCTL0J6Xn8eWl7WNIzClt0D7Ynlpr+k1tQz8gJc3KSmMiA6H9Y0yvt933v9uzIZPGcmHWSYOu9zQfJ2g091AnjTJgUI1mZuubEXKhgodq+D+C0oplqqnGNewNllKnGvEaDUoyiR17c85iNh9BeSZ2CNJ4Bp7VorkAlbA3RFYmTRtFvWmheJXNbBMP102l6U1LfZMTViNAOhOORaI0rTVt98ZZJGxxK93NG6tFgzQ1uxjMkQFxmAaEtotCyCBII3m789YOP0ejBjxpvHrQ4p5mLL6pcY0G5dkUyqSpVKM91YxV71c6YoZagjQ9FITt9gPnh7r5c6oZXHCabc73zfB5rm7qvIEtsyAGaVqHa9WpphQuMZqRH93KTwXvE/7tVMKZjKea/R0eSriWSaOt18N3sWZU2dSQeqynWt3h+IfbTId5wPgMl33mEZad5xHWsWGBbZAsR/rxkTXhAdxSiAfcbSnKyo200z/CPKQvcBkbFhIZ8LJaU3+vLrAN+oXER/zL6npoFUGigyMJB/cCU59ZjmxXf9O4ri7d2xWWQ7/bK6B3zQJb17jCPugXuHb6BW6fv3QgsFnVbVnqREZhLXAdApfgYQT/BP9M6evH2+XlLz4tflq9CwAA</t>
  </si>
  <si>
    <t>D698E4A59DAECE688F5A00FB4D2B4FB3</t>
  </si>
  <si>
    <t>JChemExcelXwsAAB+LCAAAAAAABACdVctuGzEMvBvwP+gLBL5EitcmBRoETQ4u+hX9/3P1Wsdr7SErwTCEkTQaDinuy493UCXO10sIb7e326/P2x8EUGCCBPQaIIQAEeoI4Xl+vZRz5IEphAFtkzHcPfylcqBeEIJGZWsbPEK59osxvNxPP/7uYyCdxqKweKfBnP2B5uMEjUbIzJ1GmXRRjUZmq6EgRCGgQzX8jaDUaQTlxrjsDYpiV5OcVmlSpGR+6M05i9m8aciRmFYzlSMwyyB05WVviLJ2GiJbLb8SiiMPs63X81LdlHzLSD2BLdOoZe6zzJqWvTFBGDPX9boZ7WF+DOdo1EA7jQOuPs0cE0jqNCh51ZscTUmGmvVGUXpewtFv0v4xnAwq96JL0bI8ZurznJqRZossSRdpShVbr90URdjWaGp+0EamZN/Sz1mck2ufGcjqCy/5UWgJx4iQF194rRYi7jNV2bWtf2cSXooFu8Xbx3cpKBXPPWfGvNpENaIm72pI8xpN6QvY/uG+UmFuMD7Dsq3s4bTx7GFtBybYGsl0ZT6+0kvqZ7g0SDxQUraizNxIG/0e5rYy7ZYGT7tTkz7Bx1GiNVsmOLeV6Upv8PNughr/DOOhJ0TVlhnmQAcCC1ZunZRQqhrn3Vp5ZtiaxgnOVeMMe9V4ZGw1cSqI1Cpogr1FeaCb5qr6HcLPj9fr5T8KZl6HXwsAAA==</t>
  </si>
  <si>
    <t>42EDE7732B9FD7C87E4A62E4DF170C24</t>
  </si>
  <si>
    <t>JChemExcel6goAAB+LCAAAAAAABACtVcuOwyAMvFfqP/AFCNs8zHXblbZabXvoav//U9aQpE2LpSpQlAMZ8GRsD+Tw8e1iSIj7nTGn6+n6dbn+gnPREWRCPBpnjHHWlWHM83y/kzhkQ/I+Q8tkHjln84cSUD4grxY5UZkl6xP5O6M536LXz23MyEQTrccME2H2k5qZ5rCBJlnwFGUCzlJA7KRZqwFE362Gg0/DNGxDijATckhvUJN95NESi67kiDpp7r6JNnrOA7XBNKsBByuaLfaTimT2kxqk2FliMV1yOYwmBWA9uTyqZtXwRs2G2gBKw9G9oKGXaoL0B8BoR/OyIakbTdvwLTTFxQ6nYgNT6KbhCHGaPd1+fSd8qOF3Fwfroff2W9lviOZ+GIJdfjAdNCguzsOHYeXioU4V+7FTfbONZqnIe34woiYwQg+N9Bfk9MKyvrALhvV5hAXw+u6kwLKVFZIg7lB2x4o1u1MJaGGucEOSK/YMl+9FBYYl4BHGutLAVFYaJeANKulAUAtbrgtU4KQWFrjWtoGzmk6RkVuBYgxQCiudR1JgKgEtty8ZtXDQ4VgTbeBUE21grokqWUptnwX+GPN5Pu53/9pVOynqCgAA</t>
  </si>
  <si>
    <t>2E6E68DBC49D6E643132FF0C6CE1A9C6</t>
  </si>
  <si>
    <t>JChemExceldgsAAB+LCAAAAAAABAClVEtuWzEM3BvwHXQCgRQlfrZNCjQImixc9P5HqX7PsS0tYvbBMIQRNRwOKb38eAfmDHw+hfB2ebv8+rz8QQAGSoiaXgOEECBC+0J4XJ9P9VyyQBTChI7F/Mws/E31QEsQgkTMLH0jEkr5Ygwv19O3v+s3kYOGjTqNRoGCNzQfT9BwJNI01GBWc6rhCHqooSKyVUPfKCrX02NlSH41TMNYiZJVnTQlsoAObziJ1+JaFORWFEJEQHPSlHgM3X91qsRUFLadem78TG1aTIDeKa7GUoahK5d8a/HnU2qEhgaOBe869YyaepNseFN7xszuokAFhhqQ9jA41SSwOTdJyDvFlUbTtNgAs7soymUWpVmcNLWUnIsONYyW3EXVN7R7gxGK+mmEiUd5XLKz4bUoM6ZR1HFJXTRSx2VYnIG8arBegWFsvQys3htudejStDgl9xRbLDLGz6KS2xuMCjgtRlavN6lOi00ay+Z/tjT156H2jEF8amqLsP/DdafB1GF8hPOxcw+Xg+ce5n5ggaWTLCl1n9L6gUcYYcuN2MUscAq4g6kfeFRSXyfcKKkMqBuYD+n3sDT6FdZGv6a0pnGJriPb6B+jE3Z4iU6NZ42mDi/Rue2s0aVlXaO5ZV2jpWVdo7XRr7A1nl2LWzuXgSh9gnYCN1U2v8teoC7w7xB+fryeT/8A/E8Qa3YLAAA=</t>
  </si>
  <si>
    <t>040C120BF2B1ECDB22B09ACA917F3F07</t>
  </si>
  <si>
    <t>JChemExcel7gwAAB+LCAAAAAAABAClVUluHDEMvBvwH/QCgYvE5Ro7QIwg9sFB/v+UaOlZJSAZujEYCCWquoqk2C/ffgIrOz8/pfT2+fb54+PzNxgZECg6vSZIKUGG/qR0v35+aueYE2tKB3RaHI+7pz/UDvQXpCRZWGtbIGZWowtjejmfvv6dnwOZNJoLV500tXC5onl/iEacBw1lZsOgGslgfKhx0zhN00BTjcqNmosp/g9TWOQw5QWiaixXqDJpKnC0UjVTNdjm5pFKtdyoj76BXJ0tXHBSLQehyzXNI6Y8t9TgNGXGHs7NcZPWgj9GIwrdCnJLdrhSmo3UJ6Fa2d+pf7efZOc5Hjy7hk1prmQyV6iqQRrJRWqdK6KbefPxEI2o2TSFDtEUt9wo8jSlLh5U49kEcfYNVKrhFBP5UNPuuk1doUGhwmNQtPbT8GVoNH4aFOAuQRrPVQmnmlI8boqc+CBkiA6KVuaCPSNtbGH9wiwW9qGhZm9ywmqqji/DZfIEaLoV9KP9jL9gCrgc7afFg33T1BS0MvumxD93nrlUOAiNgwXvuREoc9UGT4ymjRcc/3De6TCfdm7hMrAFrqedW1jGzgLroF9gGySLEt++EiGhbGAc9AtMg36BeSsQS6df4XoScwtLwh2sg+TeDtrgWWBPtHFJMBzdR7dQ3NghGuaXaB4kS3QZBxa4JpINiQzdS7T2bK2w7WHvb12424yhDTdj97/C1B2tJNx3dpXHTXRvwI3LrmSXb98r4a7xPvpXSt/fX5+f/gJet/Jt7gwAAA==</t>
  </si>
  <si>
    <t>29D7F2505D7D833FE0F2B177094B5AFB</t>
  </si>
  <si>
    <t>JChemExcel1wwAAB+LCAAAAAAABACdVltuGzEM/DfgO+gEgkhKfPw2adGgaPLhovc/SqmHHdsS0KwWhiHMameH5JDal2+/Ekk2O59CeLu8XX5+XP4kRU2YDBVfQwohpJjqFcLz+nzy54gCcQgDui7GZWbhL/oD9QUhcGQU8QWkKJDhkzG83J6+/92ugXQaiRkBOo2K0h3N+wEajkkEKw1EAsubajgSpUaDEZKt1dAXgmKR0tUww64azw0jDF2abUnzFTVApD0oFNpVUyIWLssUH6sUCWAzVDTKZZvGko7cmFXX3mg+DtBozJpHUEp4X/BjlULA3LPESWWzUiWOhpztd6xSzDwKXrQne4PGvOBSg4IcgTVt02jqHU6xFNz3jYHmTkiIuy7WKBlGihlwN6ha8GJ95S7epfEhyt0tGgttF9xiyZl7UCK8O4s1gqXSHWSm963541BujLP2VaIH+x2h8aCgj63sKZb7gh/pcIlSjHtQ1+NuQw3HnMro8JwBNmmsZqSdmuAOak262VM+gjuNnwz7zYCCpa9UZFeND9FCLSh6nsXHesrFjA7PRrvNoDFBbwH3sy/3aPxzJGn7HKmzWNL68P0fjXsf2n+63akwNRie4Xy98wiXK88jzKHOsQmWxjPB2rgnJbZU4sRgCxiamAnGKmaGqb11gvNSIJQAKxIOuBIoV+mPsDaNE2wBF6lyrPI858Tf5zwzvI6yfjKs4FwjmklKy9a0m9ewtHAmEq135t0WaLGbUlPyvNu3woKEsPLMMNW3Ttxe4lrOyVWl2XBSgs1VE0yrEv8O4fv76/n0D49jJzTXDAAA</t>
  </si>
  <si>
    <t>B6B907FF756BB1410FB942C42E42B0F8</t>
  </si>
  <si>
    <t>JChemExcelowoAAB+LCAAAAAAABACdVUmOGzEMvBvwH/QCgYu4XTMTIIMgMwcH+f9ToqXbsa0+pNUwDLoklopFNf327SewRdD1ktLH7eP24+v2G5wcCIOU3hOklCBDe1J6ja+XmkeWuP7eoD3YnohIf6gmtANS0qys0SLP6oz/GNPbPfvxc382ZNBYLlxs0HjxR5rPEzSawZm7zEyBtqhGM7O1ZKzJrsdq+D+K0mr5UKMsuuwNFomhhgRpkUZqssWhN+csrtcLhi6PES3QSN4u3WzxuaLUQAeNKKw23LNAoeGNg612KjJHiU0X0mpRVY2rDZpS+FHNGYsjR0F7Mnun+TpFA1JkROi+6o1n0+5I61TgKo3moOidskzOZVkN8BhWdWQoLaqppSDaVhQWh0U1kcWAB42Jrt7ienersyNi5Vi2WM1pRCVklcayFfARFZH1TtVhBUONs67S1NtC3pMlu9viEK39CfJt3jA+/d2de6dUyEdRHLqmpmZh/4b7SoO5w/gKl33lGZad5xnWnjDB1kmmI/34yOgJr3Br5gE3YhczwZTwQHfF0A/g0hImgSidfoK1wxOJ7RU9w57oSHckghmuWJtxr0fWCYgHVRL1U6fd3OFpd2kr825pPPNubRpn2LpVB01rDZpaLP1OTA56O3WGoxX6Cv9K6fvn+/XyFwmGhd+jCgAA</t>
  </si>
  <si>
    <t>D67D9E6041EAC9BB217A94CD8F0F85E1</t>
  </si>
  <si>
    <t>JChemExcelRQoAAB+LCAAAAAAABACllUtuGzEMhvcGfAedgOBDpMRtkwINgiYLF73/UarXOPZoFhlVMAzil/iJD0nz8uMdzcjwegnh7fZ2+/V5+0OIhsIomV8DhhAQsI4Q9vb1UvzYAnsIQ9qMMdw9/OXiUDcIwcAkpWolSI7yRQwvd+/H330MpWMSRFHvlhs/Yj5OYAwwS65WBnFfjcZAJDdnB/KIh9HIN5IyF+/RpGhpuTYUzXs0pUi8iFFgzXhYm3MlluTW40LsPVvAZNDhnMFJ43JS29mdOnUOYwlHiS3paqccOIsWgwg4qS5jsmDDIJjaY8PPlTiZbEm55+VoNLGOuBL9ByZSS4oBoz0ev88TGAMXpG6Jy+q5cUC12KskyL6MydaSKpiYaLXh1Tl6PzdEuJhUOS1EPjrFaquXoTzp5SWvVrkW6KuY8j2IPDqllldLnIGdrUfjsb88S9Ew99p8PRlL0aDEgSFTWsKUC03tH+8zVZYm016O28yzrBvnWbbmMMmpQaYt8/GW3vB7mbBxJpkOtyQOdBB30eiIHduuk6xtZh83WcXPctoyepZzY0+rvc3sVzM29iRTdZggzG3XSZYmT5BYZ+bVWjnzaqsOR/WunZh6aduZmNh2kLzWjPbs3yH8/Hi9Xv4BWPRxSUUKAAA=</t>
  </si>
  <si>
    <t>4A5D3637C339802109733FC36CF699D4</t>
  </si>
  <si>
    <t>JChemExcelkAwAAB+LCAAAAAAABACdls2OWyEMhfeR8g48AfIfxt52plJHVWcWqfr+j1IDN2kSWDRcjUbocPmwjzE3b99+giornU8pfVw+Lj++Lr8RQIEJEeg9QUoJMrQnpefx+RTrmBJrSod0HRyPu6c/FAvaBilpVq61T8RIyj9ierutvv+7PYcyMDULFx8YA8Y7zOcLGM1gbDFAyBTEzWg0M5s0DGZg42U0/B9JqQuMaIqLbHuDoj6iIeBdTMlUDJbevGYxV+8Ft2xlnJsNjOViVg6g9/R2LA4M9HMTSdXiuu3N0QJzwV/DaIWjUgV19/hZxCA6Sg9ItonxTNbLjJwRtr2JhmRoi5HCbNkveFU5LC7ygHktmlJJB6Yi7SdVBHV4Y8b1DvP1EkZNcZQ+6o2bGM3OQMMlEtz1pmYiP3rKBOomJmJwqgNYHXbvm/gyxOqBEfHdaCIGIRxxCWxjLK50KKNSCr5//NgrjvSKmm9joPTrIa4tFN5NKlpTxymGzFj2vZFaemtSjs/UZsFbKuhHa8YvDtpOKmI4espl+9qKr5ONTrpd7q9jIgfs/+E202TuMj7Lcp15lMuV8yhrXzDJtUOmLW29pccFNsst77KQseMnmZaRBJgWcaMkXLFLwhVbezCTXNvMlCVaw8+yJ14kT3C15VHGRAtPIhdasOPVxplk6fIEKc3yWda1XHvyE9vazPy29+SfZYa2YIKEIW3X6W3qMS5KjKuDrNfT+ewgLs5gFI0XnsSWOCf/K6Xvn+/n01+IW9N1kAwAAA==</t>
  </si>
  <si>
    <t>0FACCE6A6A731DECB21AC1BABD51C6D7</t>
  </si>
  <si>
    <t>JChemExceleQwAAB+LCAAAAAAABACdVltuGzEM/DfgO+gEAh+SSP42KdCgaPLhovc/SvVax44EtMuFYQgjaTQcitx9+fYTWMH4egnh7fZ2+/Fx+w1KCkRISq8BQggQoT0hfB1fL3UfU+AcwoSOwXzMLPyhuqEdEEKJhSX3iQiU8ZMxvNx3P/7uz0QGjcTEWQYNGtADzfsJmhJBedIUTuBUUyKzNg0IMZHKVg3/R1DFDjUm6vcGU5GhJhurkyZHygpbb85ZzGI94Ropwd6bf9NoBE48CBNwcXtDZJOGSMlJU0Mx4mm2ojdTJRqPSqqpp2RumiKqY1Svs//eSEKdIyteNRoz5Jafev0wg7emcpxdZq2pczRFQAeN1SvkpLFIys1YpJjMvDVlNT/QaTCq8qPF54pBCk+LjZM/qCw01SCwN1OVJvUSQI4kT/3m49y90dHzchR9CuoMTX2tmMzS5MzopKmlKchDTUruoKqaXGC6NBuY796U0WUsChR/20qS+r2h+sZKziba6hoNxygZeHuxVg0wE358Ubi8KRlp5EyY/U0UyzC2vvgEfRVe92P/h/tMg7nD+BVOx8wznA+eZ7j0DQssnWQ5UvdHWsANjBBwo6QuxbRyN7N1s5r7zLI6dXhZnXugC1x6RAss2+BrltA2sAXaREnQT11gbDOLbqJGv8LcTFxJ0tZYys3bFS5dycItbWZdrV3JAlvbsJDUNk6bXNZGSBsH66c77dOAG+6WsbKBrUe5hLNNw68Qvr+/Xi9/AbxtwSB5DAAA</t>
  </si>
  <si>
    <t>4DB5F4DF787C5B2911893DDF133385AA</t>
  </si>
  <si>
    <t>JChemExcelSAsAAB+LCAAAAAAABACtlk2O5CAMhfcl1R18AoQNBrztH6lbrele1Gjuf5Q2UKkkZTYhE9WCeoEPPxsneX358okx0fUC8Hn7vH383P6i98kHLD7TG3gA8M7XC+B5fL3oOhIICHCXlsH9EhH4R7qgbqB/nUhoE7IrpfBKhO/H6u3vcd2VjkkuBs99lGLGDeZ1CpNdzBQnMdlh4NiBFCJPYwrntETDMokRR6X405jVVK0Uz6Z4NaWVYp/mMOhdxh7DKVPFcZKHqdnjh+gi5fEpPmJKMSGUbi9kpEkMOYyCvfTCZZviIz21tmY9xVnmMJvcFK1ZszdrilOPCymdSXEOfYSFttH8HMgNqxUsS252HT6HMT11BLO2JrvohSYx64PiP7XmKcxa8DMdrhh93ow7fM6U6am5aM40g5Z5eeWeSfHm+NVofJjE6FuTQtrHdRijh1bzsvtsqLLGlAeyTi1tzV5mLdRgdmqamZ3rAiuXJhuINO1ZrvulgYzLgr1MgGEgB8ARJALRQOaGN3Kqd4wdzHVXK/f0GYi0lD/L5IfVIRyar0GL3ZJCi9vIsd6xEG5xGznVBRaSmyMzuzRHRpbmaGAHB2xNLA1c1jzZxP4BeP9+u15+Ad9zn7NICwAA</t>
  </si>
  <si>
    <t>14FF4F7D88F2FD4772D06DA06F3C12B0</t>
  </si>
  <si>
    <t>JChemExceleQwAAB+LCAAAAAAABACllktuJCEMhvct9R18gZSwDRRsJxkpUTTJokdz/6OMoSnXAxYpV6kXyPB/GL/Ur78+HXP07n4D+Hh8PN6/H38duew8osv0Bg4A3OTKB3Bc32+iYwIOAM20LNqXc4Z/JIJyQVETZZLFi3BinFcifKmal8WW1CwVU8SzS08xh6c3DfMKG/VPMbLye2/OYYL6QEjhKkZW7DzZMCKZNcRox+A0p7k9ZWZmM8apD3wFExRDOSRziPNTXIJtTjhsA5v25fdtwRS/zJj1USL2V5ohtvxI6u0YSXjzBjd+HTr8JxivnYT2hAtGvbnQmlJ+a2zMGKCJ1p7aY84kHKek08/ve+ocJqsP2dyapW4aRkJsr2JN+LXphzqL8Vg351oz6yy+MChwO4s19QaMV2+iOTYvpD2FU7wyKJbA0iR/FeytmddBYS8/mrg1gyTc/CgRpxZY1Dl4GiN6rD+nO8XMY7NfBHtzWAR7cxxDpDLzwJwWwd6c6w4dzOjqrcfTiPVod5qqg52Z64s6iAccsQNgGphj5XTsGWjweCHITn8617AczeQKvoMIWHZ6MxXXewjXaHVmX6/sIKGmoTsdgUYOzlXQQRLw4PGUq4NHM7si6NhCIByYqbo+qsHR4+Ow2EpMBoEVTwYp/gPw++vtfvsPAaaR6XkMAAA=</t>
  </si>
  <si>
    <t>87C4FC16AD8639069C8CDCD808D72ED2</t>
  </si>
  <si>
    <t>JChemExcelSwsAAB+LCAAAAAAABACllTly3DAQRfOpmjvgAkL1AvSSSnLkkpw5d+jEgQOf39ioGQ6YEMNiwPoAHro/Gs231+8kCO7XSwgfv/7++/0nBMCiESZyeg9fz/VS5pAHpjLj7r097h5+EgBUWBmL6pLqF0ZMnLpWhiF8hj3j+N0wIMgdkzzLHebtFEbRtX9xUlzDvEDMDNYXm1taxiDqWIzCvJhUdQSkf+UsvoihiNq9mU7qXFIlGhguZXnCGzXpcdE4+oH5cc4bMB/AxLCGecHIpPTsgQeOgj4wTLhaxRQdk40DJ1msm5KUYqany68mlXDUDdn9nTpjMZdGoTbqBiEvJkXlauo4ZjS2xWiKxZKfjqaelMDAIKksRvNVfjUa29I77U2K1IuuANG3PngakyNQu0kVI3zfb8609FvbosiZadliQuD+pVnW68YNsSflKa020WKxM27NnVbv1O2GF2/2bevkZVCynhRRXv3dcTTkzZvy21zClPPF9u5lPpbTtmAv523BXpZjiLYRepStcSbZm/YoI7QtJxm3GPcyBcxzJPX3pQdyapxJzm3BJEtAO9hSK2eebXVklr3GOEEImi2PswnrrrNMdWSWeTuJvZzayLRlDnSQDkkLcIJo5cyyNU8m2Sv+sHyOrOKKn41NzZYpQKz4R/kjhG+f79fLf4pPPdtLCwAA</t>
  </si>
  <si>
    <t>2BF07B804A65CB9D04A83B192A38E15C</t>
  </si>
  <si>
    <t>JChemExcelxAsAAB+LCAAAAAAABAClVktuWzEM3AfwHXSBCCIpUuQ2TtECRdxdD9JFz19KstOXmouYNZ4BYd68wQxFfc4v3wkNqZ+eSnn79RsURwFoiA2IO76W99/pyTnUClEp7fD8/ZlZ+YmttSnm76oPWzj6UT5qxM9Nhjv1PRLsdpC5bBn6nAya6hxB7WR274Y/IwOVoOn+2G2Ng8z5gVBQGRV98NwqMWFaRn2S9qiJUFIGPZTAdsMkkpYR5mtFVC1bG/QJH7Nbnr3YpNm+QffwHsUYkm7IPaymczfcoKVl1EB3iVXR0jLMuPoGKw7OTnivYnMdz1BtWNZN99psGazd5z4pw74E8NZ+1vJuvOeufaN9/IebfissDj3KPNJ+4p+spblKTMf2uzzkZuBaUzOUpNtPqie57jfaLS8DugrrE85025UTtTFdHtxNI8pO+PC+Yd216Zje/UYdQ64eEFp299MKnWS7AeOedmPSVhTvG7LstqWV9skwDxgRzZfY9iYKsxGP59QjE67+8e5dqMiSW5peClzPRxjXBQACuAdwX+f8nYjDErCdOgLYqRqIONUCtl+oWsDWBd+xza9f97BjEISfcBDeqRCEdyoE4Z0KQfgJj4DNC75jS4GgJhMOauIKGIR3KkbhLWQ7hkFNXAEphoOaOBU5gHtBCUS4YBB+wkF4V5jwHdvDW8Ae83b9L/utlPO3r4u9/nM/oLnHrFdfLq+npz/4CXc8xAsAAA==</t>
  </si>
  <si>
    <t>50CD33681BC66A74824145879DBFCBF5</t>
  </si>
  <si>
    <t>JChemExcelIgwAAB+LCAAAAAAABAClVstuGzEMvBvwP+gHLPAlibrGKRKgSHrrh/TQ7y8lrVM7y4NNG2tgMcsdzIy4lM4vP7kBFzkeUvr48xeVWkJEJkAQpdf09TserIYxsaQEV9f/X+89/SYAGGT2LNstuHe/0i2Hf11oGgnazQky91KvaD4XDd9Dg1lIaXtZat+rKXeqARlWTpiJ2rWp8wOmTA0oLppKVGM0lghU4GdpTA1rG4mcKIs0jqtRkGdp7JUq3BaNcqU4DfFI5MS5KmKw/SybItOUmD2OmqIMRWVTQ03iK8XCS01fHRRT03R2yzBFvcVNsU41JTNwlIZzWR+kZdMqlripSmWZ0rVmMTUKunVx56rBvvkK1tQIqjO27s2GpgaLGLRHF9wSEYRNTaNoF9v66GXBVW+m3yPZWLcgyNMLXjIqw1JDFP40a0YuuNQolmjE1V7Bixrl6CyuuYKUpQY6RiOutsywja1Sa9RUy8Jl+zSRMTqLmw2rQsnbGR4x1XLjto10VYqpsShoXrcwzXMEOrA4sMzjwo7E4OpUW2lzYCtVh8RKuwPrhHckPY0e+Q4bNna8HYwJHfMDdsxbKTrmrRQd81aKjvkBN6e6THhXXRM6mQzYMW8M5JnviTzz3a02jJxMjGGMSQ92MrHSsfXsYEljm92RlESO+QE75o1hwLtqM+9kYtiYiTuSPs7u36s/Ujq/v83q+R9jgsdpcj768fl6PPwDQRjSQiIMAAA=</t>
  </si>
  <si>
    <t>8CD68D325D6A683EA70B0AD9A4C64C71</t>
  </si>
  <si>
    <t>JChemExcelIgwAAB+LCAAAAAAABACdVstuGzEMvAfwP+gHLPAlUbw2KVqgiHvrh/TQ7y8lbVKny0PM9RoQxqMBZ8Sl9/nLDzbS0S5Ppbz+/oODtACSf8CE6KW8X5cn5zAWllLg7v53mVn5RQAwxfy36ksIVz/LR434fpNR6LhXIq3dydy2DH9OprOuzViZGM/VtM/IYBX2iPbmJuNO5vkBUy6DRL64ur0mmJShijxsb24AkpfBwbMarChpU1SHyFENYm9pGTDVXY2pcLJvvBoSOSJGsrwp4JnIlSrryGbDfj5mh6nG+Yh18OobroQt2zfimzscplh72pQM411Nh5aNWKqNt4hBNW8KrcmuBlUgKdMqNcR9UtTkvosfab/mw2pNGTelQvembo9l098OXAAoaapXknZU0y09bzwbhtktVw97oCaz6bVjO+aNIWXbz2UMdGfDzbIHrn5Sa+Z5NaNLthqXMRrHo2mQnX5aBzbY1YB2SkbsMt2OZ6qR5U2xEOwhygrZvukzm3cZhbQp3f+a81UAJBexe6B1f4RpvUdgAEsAy3pdOIk43AO2UzWAnToCEadawNaCELDHgk9sK3OG/Q87hoH5CQfmnYqBeadiYN6pGJifsAbstuATuxcMMplwkIkrUGDeqRSZt5DtGAWZuAJxDAeZOJVaAEuZ0+0k0goF5iccmHeFCZ/Ybj7IxDEO+mTC50xeS3n+/m2x13c+3zxHz/rp6+3l8vQXBABrUiIMAAA=</t>
  </si>
  <si>
    <t>959E27481A92602900FF185B3B62EC01</t>
  </si>
  <si>
    <t>JChemExcelWTYAAB+LCAAAAAAABAC9WftbU8fWDlqrtShYrwWqW7zCgZC9c7eoZAbvilyq2J62NCQbiOYCSRDp42mx7bGfba0WtNWKFrD1hle0XlDweWae9Bf/C/6S752dgEk4ITZtiU/gXbPXrFl73jVrrcHyzUd8XumwGgx5Av6NhbLeUCipflfA7fE3byzs8PjdgY5QqayYlcLNm8pd0IW+P7SxsCUcbt1QVtbR0aF3tag+55GAX+8K+AqjzzccCXkSdDqM+kCwuUwxGOSyA3t212lzSj3+UNjpd6mYFfJsCGmDuwMuZ1hzJsUSZT5n8LDHXxZVL/MFD0etNci2BlluMOiPhNyFL1+J4pkDU6Umj1eVmgJBnzMsHZZtehkvWyI1q3416AyrbqmxE8N2vSL2YNPc8j3bVad7U/kebbFt+3ZsKve1BgOtkt/pUzcWhpyHVSGqwbBHDRVKbmfY+V5nK55g9Q2NgYBXdfrhhdPbjrFwsF0t3FRepllINOQMB3xV7b5GNYgdFxaSbXn8YbVZDU7YMkxhaI+ztRVm9ntCnkbvJEt/wqtmeHP4Fc00Ob2hVHa2fPA3GPG1/g1GGgN+927V3xxu+RuMQQWHRN0SDAaC/4y5Hf79HrXjrxgV8VDX6WsMeGMmjZV/ISCCzcFAe2vor0eWL+BtbJ5QXNWkfaZ4hZDn00nLuQPtmhPjJ0JvtExhYWvAH0624GvSBmMG9nhcwUAo0BSW6pz+kFSHs9hUWr3bsaOq1J7CcIcnqL7X4nEd8quhScd/kn8Gi/ikMBUKw8yr25JTBbjT6611uj3t6U2YU5Gs+t1aHprQFa/ZFMTDFDNQHfz1qrv5pXWf25uKC3+nOIQTms72cCDVlhxSw66WHb5Wr8flCW+fmNKihtVgAF9fionegF+tdnqCrxqoUx6gxtBuZ6Pq/TsOOM4ydQbx+poxj9cT7pyY6PHTFqfHP+VWZDhZ7Hddq9OlUZourmwGozVVZLgC3kBQK7NxTAf8qfhztXiCTuFnXXtrayA46fj9mZpWPVFl/wYiXC3OYLNa7wm3UE/Q9RdtBQJBtEnoHYjY5nBn3HY6kco7Xn2eI7yn3Ys0oGJfXu5KizPUorrT1rM0zCo2fartRW1wCx/qPe60ZsxTWPG7t8PVVw60VEGGvq7Z469Ln/CtCb6UxbVoZdGuDd1bZcDV7sN+ooMTHaDH5fTWoSy5MIASpLra0QyGPWEvzFGyS7HIBru9UMKjHZXwRCRZEXyOYNDZKQkkhp2y5FQkp1FymiSnWXJaJKdVctokp11yygZ88VyGggwNGSoydGQoydCSoSZDT4GeIuxAT4GeAj0Fegr0FOgp0FPgiepVhfvRPaiSaMK/vfj3Er/8UilJE421Irp6k81ikbD1sskkyXqjyWiSSg16u91gE78V2S5Lit5qgyMmFCubNmqXTVbx22iEtqK3KHa7VKroTVarSbLorWazTTLrTSa8eKlRrxjwkhg1WYxSKfix2RWp1KS3Gs2wYdabjRYF2mbFYpuwATUbco5UatcbrZg24QBuG3ZtkgUOIHpl48uVTHqbAVuFubJstRVKnXg9RS/jjcR8O3bZoMc0O97SYrUaIBkNJhue2Q3wIKZZihbfaLNgKUUBZ2IHLJa4KRaDQZizmbAtEwZkgzm6LWbFLkZNRnlCFBaMNkUzbBdvrEC2m8Rv2aqIhYx2/DLrZZPZLLbLYjSYtVkGu/bUarRok2xwQzwGUSLCJ0JwU7k4ZXFQ8rhx8uRCLTZr1aYQ9kHEJkaQXdQgSBcGhGr8BCVxgjHtBGPiBBGsU08wJU5AZBunnmBOnGBJ65IlcQLOjGVigvK/JlgTJ+CAmaeeYEucYI9/6f85wZ44QeQC49QzZEPSFKQEU5opSWxrmcY89V7JSYSLzGRNMyWJci2RpaFETmJdS3xpeJeTiNcSpS3NFiRxryVWU5p1kujXEnG6PUiKAJG45TQxICcFgUj0tjSnMSkIRF2QLWnmJJ95UUfSnfqkKBB1J90ySVGglak0Ma0kRYFW1tIwqiRFgSiDcpoUoyRFgVY200SBkhQFoszK6ehJigJFJII0B06xT8p/aTwzJmcC0RRYp941Y3IqEOwY0sxJDgI52mhMnlMWV2vKxpsl0VslN1JlL7usueVlLp93k07HnxdX6HSrdTrdMp34jH1xc7Nu4hMvmSqW6LJj+FXnzKlY9toB/N6N74xc3sUviNEsnS63fGJklhiSNPXN2hcGamkcws/FE3IMiW9WVhY7pjm2bMKxORVvz2QPANi1iQUWxBY4ys8X0X+PdZ2rIXEw15FPd/DhAHlrbj7lF72tZAs/nkd9S1sJ62PX82j7uwHCn0a68+h/Gvykng3k0e3VPrKPn8+j7AFmxEN+rK2I8uPhKsKes2tFVJlRRSLd/GYRZQP1VUR+o5hG+o17Cf9xTTEd6zqfU00+zS2m/OvlCU7h3WZqn9jvP7rf0OkWVbyNDcjFy7wWfdk/w92yDLjLmw7u8uK4y0/J3WZ2PdJP2AB7zC6SBCEysoDdIPzbsa5+LEHadkFakSfgNt4DvJ33fU74UAUbJLOLxXBklN2GwG+4hDT21QA/B5E954NCZg/xfJAcep8dS8DNlkgPoZG+yCgZ67rEn411DRN+hz+CzG6HNen6yshjMnO2wK/za3hQD+NwdBW7DeHDAGDVWqAE91MwnZ8503kZMF0wHUwXxDH9Tkqmx7rOjHX1Gil7xH5rIYlSrr+IVo913a0hZbYiHJ+e+TXkkzVF9BP+bC+ZX4mTd271XsJGGotozZ4qsotdLaJLcAJL+EU8O300HrH7M0zUCoZULDJgM1F+b2ETce8y0fVrmwn7vcRE2R0+0kxmz4ceP9tCOvkJI22TPElOpWDwncwZLMiAweXTweDyOAZXzFwE+3Oyxs0XxMxv7VyADeqZwR6TCnYsdxwb2OMcsrx5HK3kl8fh6gb2JKrKbvIvgYWFGFzETtaN47fHuq68Ny4UVe2LThQgakwgbYGoYmxdzUIMs1v87NvkAB9kI4Rd5ReXxTD4XLSM8L69bHQcX+bfvhSubGPPYxP87KbAmqEons1P7YzBbP71rhgsYKd3xyZGYdRgFGsLacrR9TUTUaiLhVIskpLERRUrMo+q5RlElTQdUSXFRdXKlHmB3z881vUz+Yj1IxEnCN52Lf0OVyCdqvyeEBZUArvq8HAhGwTcXQ2YvQ7J17QHaBa7DKjwK0J35iykbftBzcZgVhLmXYfEQnsboc+/5ndQCawNAp9gJ4HNXORw3s9OQyg/KvBjpAYIVCeEYT4MvCUymuzz5KSBH4sqVmZOr5QBvYXTQW9hHL2rUtM7Mr+WrPbhlL5E7NedBwn/gn/PfsW+8u8Oks0qINJy/yES6asU+Hf2wEvYAxx5IQ2jC/ARfpEfh7SGn/ARew37jfAftvoIe8aGk3Dxm0gZ7yOL8B9fHEdu6edfQFgRriP7kVKQclh/LSlBpUYm4t/XkBlOIHYj0l1D2BX+Y4KzkxnViTKwKnNGCzNgdPV0MLo6jtE1KcoAOyWVokL3R/pYP3bzVgk9xE8DruF9JXTFh2yALJ1ZStlp7PgAeWNtKdUVsctIk4dKqYsC5Ucel9LP+QieuvglK+XDWSjTJNKzwEaXMLRfOF0nl9too0GDF/hT6AzxEzh96MT4OStlx1xCyMEPK12+Q3vwU4OVzmCnNHyOf6On67zsCongzJ7R0zfZEAR/pE9P2fON7Cr5hN3SUwP7FbCWn8Zo31x2jZQsKaMz1wC4d5TRFfwXPGXHNtgprRJd3bDPThvmAPHBT+2U3TyKDoPwJ/V2+u4SAWeb7ZR/w+686CWl/I6NNuOtgPnv7KmN7uIXgNPVgDWZh9TqDEJqbeYhFfu86NXNmSHAeDTxr17X4Vx/yy8t1vE+/PvmHfG4mn/J/6uhdZPyxBK88drXc3SFUv2erTRLF/NC+8yMrb/6dXy36nQTOeUOP4UbwMFs9pTEYzY0n3+HgntWnOa+SB8EfhrRiTzwJWLoO9T9YZkNk538kSbcZbcg8W7+FOLhIlgQTb549NUArmuQ314BaSXajCS8n/dhUSM/yZ6RFjcge8p/AN7Cn7HrhN9tBWaj/BGEGSIEiIXfB17cCZj1nrjXDOUmOZ+i3VyXeVCszSAo1v/DeQavZ6pYH5dnilJWjk/Zr7zXgfvbt7yHJAgM5TeH/NEdrSVHc9F5zQR8F5wtQHPGB9gjHF33W0gfq0Qu/z/rQgSCW2g/61xIClDuMfoDf/QWrocHRHjEYVziRvmAgz9lD/kZws9E+nm/IzIq8bOoDW38F8eLXgdwHjy56GCXdWL85Grh3C24d4aw31gfv+BoNAMneJ2C4KLMCV6fAcHF01FIiuMI/ldKgrNqjjhMlbybTAAU3xPY4Ted2C4je4KNRxFogsCHbfyy43N+SuCfCoEbd4m9fpANuAUN3Bnyhgfq1nWg42gnbLDbKxMh2ve7HQ7+02vQHes6z38IOar4c9h7jXe3OlBSeoB38tFWB94qDxjRVNzmYBcRDt2EX20LO9jgpnhvU/R6/8qc0OIMCC2ZDkJL4ggtTd3r9fLv51F+f/98MhneBJV7xoV7ke4q8qI30jOPZu3fK+5jH4+jHimKavnt7JhiFEYNTMZijSi69fG8mAF+CeU3O2Y3JkSXiwkxP8SMOFdTHNHSzBktyYBR/XQwqo9jtCxFr8cfhvPR6/Uhiz1zzGOD+XQOG+JPHfvYaD5lVyMj/IljFuvLBx9ozR850LQfy6eGUv7QsWMjRh+Lc/a7Q5mdT3GVu4Lh2Z/l0mbeh8x8Z1suZVfeX0jYNVMu3X9oEW4CtRh6QBeT7W25dEHBEhxv9nsu1XuWECTQwVyKcnlnMcF5/CWfZrPb4mg/XFxAIyOovpccfGR9AS190aul4rkFNMiv8p8dH/Gb8PWhhZ938Hvsaj79T6SHn3Pwn9vg4FO8wnm4vW4eLeOnsgm7yO9lU//2eSjwl7Lp8g/mi5T0LJseVXIIf5iHMPl5bi5pbAB4WJ9LOhFL8yh7xC/lpO3uyjIPIn0GQWT4h4MIP0wVhrggklME0WL+005Sxu5zNEkPP9xJ5q3gg0Rl13aSZewaoATju8g2/hsw763fTToK+U30R5496OH4M4zW8F+ROL7AnQIaT/iAShwH+Y/kwEdNxM1HRWq/vqCJHGgH4rftKimyASmNbqE8jGxfUO1ChdcK+Ag/20jY7Ug3BBc/VU2WHuT3yGv7qtGo87OA7D7rqya6Bj5E/EdqiAHBMkSKq2tJAz8PVNFYR14cx8sM4XLBe+twadwGzJ/sCJMPcTbOovv8Kkw+26p5dSRMQlgSXcRt1hcilXhTCAo/ESSLqHCMPWrDfaJFVLKRcsAT/AxwukiSM48kQwaRpExHOlLiIsmYssAUEgdt2Y4L/gSwqVaaFb1qLZZxU7xUAzSnEGiQH0f6F608xZ3x6sdCKIZ2I3+IGoG+kd2w0u38nBD4cXEVPZgvdOIxu8ueOiguCN+LO2wPvwPhwQLxV4s+Pgp8NdIDYS8aQVoyC96wEaHf6gOsPOygkb6xrifx3qaoL8bMCVUyINQ0HYSa4gg1p+4YvvEWUdbPrqOHj4NXA/n0HfYbErx/Qz6dxW4gvaMOrUcmH/yjGwmeX9+G9P0L/wkZfndzPn2rBHl8KUOq5z1afkfzxvsh3QCNeJQkhvilItSyyyj+txaK/6+7KKFPObummPJjxhwSfL0YEfNGLsnhV+HTSf5LLqFsoIiWrlsQ72cKOs2Z02nKgE7LP35lm2mqsMTRaU1N5wU7stjX7I5IxXF4rKt3Zi3ZtxfXq/naH9lu4o72GLnyQg1Z9YG4lw2yB7XEuVzcy0bFX/bFHQy3uJzI4/cInYthcLRkH+E3DydhfmF3mHyMQDhDPhGpd04l1lvaHiYoF98JN77ClT5E6uagYrTxL4JkcSXQJ+xeG2ktAIp3MwWf1sz5tGTAp206jqctjk97Sj7Zg225qGPYyrskHv/R/e9a8gF/rMG6OoKT+AR4WZ74W2sDyuj8pdpfXS+I4roIcKAeVZId2w7Vm7i9DxH4haLajDteImZD5VjlYY2A9ypziFwNVPDZfNLKb8DYWnZsPgn4geSxrkuAfEhzbW8OWc1OJXmZgk575nTaMqBzw3TQuSGOzncT6Px/w0xQpVk2AAA=</t>
  </si>
  <si>
    <t>4A6E63F0214C8D554E1334C5C637CBEC</t>
  </si>
  <si>
    <t>JChemExcel7QkAAB+LCAAAAAAABACFVl1v2zoMfd+vEPy8yCIl66NIMgzby4D1XuBuD3srVMftDMT2YLtN++9HOndZrGUxgkAydY5kkoeU1+9emr14rvqh7tpNBlJlomrLble3j5vsULe77jCsAAvM3m3XJWEJ3w6b7Ps4/rjJ88PhIMvvVRNfulaWXZMd129ehnqGOWjZ9Y85KgX5t9vPXybOqm6HMbZlRayhvhkm4+eujOP0Mn85Im9i/1y3+RGeN/3zcbc78HcAd0q+DLvst0sfaO09UcVDva/EQ9c3cRTP4CWQs2/FY9VWfRyrnbh/JXOQyDHYvlnffuzKp6Zqx+36lveoy7j/MvZPJRmabl+VT7QdTT593GQNZNt1HLvmfd/HV8EzNkcQEUXUIhoRCxGtiE5EL2IQERT9aR0IAIQAggBhgEBAKCAYEA4Jh7wP4ZBwSDgkHBIOHSVrX/FLfn39UW2yf8SH2e9f+p0/HccERcFHzrzx1gpFYTFGgNRGG7FSMgTleUQIIFA6T4cbqayfrAGM41FrQqO0GIJYoTTOGVFIY8jLlZaoyCMrnbFarJxUPqBYGel0QeRCFtriiUXr3ivCBakd4U9HkgbDhLZ05K+9jfSKIkEkAOfptU2hfSZeySGUQD4wP1AslSRaIIB1TtGTVsbTWlB09P/IFSVee0tHIVJm2GdrTxSU3lAETkxQxTECBQa2Gg2nR94psG8oUQfDIzjknXWgoZBgioIDY7Vi17TTdgJ7Oo/NlANGOWBd5Sdhbdf3Xbs7m4p6t8nuIZsU91/1MJDfrDiydP2u6imtvAFDzwk4J+hFgp4TWILXCWZOIL3q64RiTrCLr2TnBKoYeyLgJYKbE6i8iusEPyeEc6cvEsKcwBWurzNAJRQqdLNASbLN/cNdDxUk+Z7azUJ4IUn51J4Wkg5J1qd25hbcSRI/tb8FrUCS+6ld2gVOkn5ur36BkgiAuzEUC5xEA9y92Xa1GhMRcLdf8AbTkufLAa5HGhMVTJfJQglgooLp8llQASYqwLkKLnMSFUyX24IK0P7RY8wCI9UAR22h3DAVAdeOX+CkjYBbx0J30hdEgBejlp/dAfmvDxGa/vGRkv/+gnmzzunTbfsTbakiT+0JAAA=</t>
  </si>
  <si>
    <t>23A575C3A6CC3A03AB72590C84BE5EBD</t>
  </si>
  <si>
    <t>JChemExcelwAsAAB+LCAAAAAAABACtlDtuwzAMhvcAuQMvUIIPUY+1Saci7daDdOj5S8dpFcNcIsUwDOMz9Zs/Ker0+i7VKtXjAeDy/UOWGEiYOTGTyBn+r+PBY5RAEwDd3f1qrcGXENEiBsDYRHV5U7RqaXkj9M8EJ9hqxPcqI5i11FWGi7RBGUU1ibP5HJJJmJjmTSWsMmyqyxjmVOZrk5HysKnki/N8Nl1mqjYJS2WZ7pRhalams8koPk/T2XSZqZnqpqZmqpd4Kpve8F02H0Mygjqz/f5M+QGmTzgodjJjo8nIzzhvCHMbrk0/0qey8cVay7q4mtlgw92KaV0FbXw0ezaC3DamHsnmvjYTDe+dmtrFXtiqt4ZTofHakNli6oWwaObhbKRQWWXSbboelvGfy/W5xc40wM5SgJ3Zdc0WO8tBtLMSRDurQbSzFkSnK95FN2DaY2fMexFnHJh3xhpEK3Bg3hkH5pdfWhBtwEFNnHEJcAGugbbjwLwzoX20M+F9tDORIFpAgs47k8C8MwnMO5PA5aId4QwSbIjFTlCTJZNgnziToCbONNgQHh3gC8Dbx/l4+AUPHlW1wAsAAA==</t>
  </si>
  <si>
    <t>B06C83CE3FCE38BE73D5D99C020EC8C4</t>
  </si>
  <si>
    <t>JChemExcelBwwAAB+LCAAAAAAABACtlEtuwzAMRPcBcgdeoIKGon7bJl0VaXc9SBc9f2kbru2YKGDJgREEz6MJh5R0e33nEovE64Xo8f3jo4A8AxDAM9/p73O9qCaAghD51bN8aq30xd77wYxe4IRLHV5EF7mk4Zd3+trTjbYe9jPZeJchcbKpWlW3TXI5pbXN5wGbJVR2yM2h2EGGRhrVHLMpMZ9RzWxTdHHoD1WcoDnU0uKuapaBd1Wz2FTHzdtvXjLapNgaik6r5ozerEL1TGpls9vFH02hes4U/XPCD1wUdM61RedcoisbcblnUnMocVxPOAyd1cw2Xb1ZQgUn231zZPvBhYKxxexqATfbgLOfbFBTbB54wlQNtDe1fVLBc381ukTmUE+9OXgXh5ymSXFoPOG6isfvLVYWDKxMDKwsjmu2WFky1MqyoVZWDLWyaqhlxDt1Jfg9VgbsTZTBCK8MwVAHghFeGYzww19GQx0JRk+UIRs4E4rhrdgIr2zYnM9qZYy9WhmzoWZiY/LKWIxK6oh3ajUxwitjI7wyNjaEMjY2xICN8MqCFT6O+FmtLOx78iB6+7hfL78E4FdkBwwAAA==</t>
  </si>
  <si>
    <t>00AE8BEB4F05CE184F4815E9814C9890</t>
  </si>
  <si>
    <t>JChemExcelAAkAAB+LCAAAAAAABACllUFywyAMRfeZyR24QBhJIAHbJl11ku56kC56/v4Y0jq1NqYeFsw3vNH/Avv88pZMa6HjIYTr5xdXKYGZmhAnzXIJP8/xgDWSgmgItBq/T2stfAjRAsO7iCm5s/fwzPDHA1O55rFZrK4w5x0YjlIrY3KiaIlshbntxPCopkiexUgks9SrSVl42hRRx3DMVGezQTXahpVcE01jSqHaTZWcyySGIlsp3ZQaztRsNpoXKyfYg795U1pGwxu32U6lmIvKaDhVm8dY1b5Z2WYxGRGbDFMqs53KEV+OsVmV1tnsueGoJrXce1b5cbt23ylUkwr3ngnSnjfFlHrYTI+UdmMUx491mMp59vgBw/0mpahJ5xtO1jf/C2MI1mhEjJjmMeMmIeI0+b3BflnGswwhLS83cnZkLFVfNkcGoTgyCNWXi1MgwM1ZbeEe50a+/40duQZ2zGMpJ0eWRf4LgcZOJtDu53YDgexkAo2dTKBxdSCQHfNYKo75u+yYB0Ec8yCIYx5LZWv+GsLr7XI8fANmYe7pAAkAAA==</t>
  </si>
  <si>
    <t>86DF0D436AF43F80648A63C375EA9D1C</t>
  </si>
  <si>
    <t>JChemExcelLAkAAB+LCAAAAAAABACdVDtSxTAM7HMKF7RPI8m2LLV8KgboOAgF50e2A7znpAB5XCQbZS3tynq4f87YKtKW0svHJxlTwsrK5KjyY/pZ25a4JJaU8Gr/LjNL74yIW39rwGjFHy4VSGvtGIJ/xfSQbinO92ARUOknpkuBwrldsbz+nUUBc20zF2zZwrkQ6mQxLBJjyeBaD12a54I1VtFg6epfBLioxVgKNFGaLFKZYxUVYBWcFWWuGGNR7xKx6TSLBT1qUER7HZfcO4diLO6voexOk4XVZSXaWaxpNJeqWnaPsoR14Wy6sxCXK5a3v7MwaDaeTtd5L0NOCyNPXURu7vT/dJHR987CJMHeVb/JZHu/lGjvetfVsrNg1mDXMZhP4s6ikDWqLgNqq9MjzhScuwaFaJ+YpXJQFwXVOetcF2phFrd35MIgaCGn/Sca+wbNA+IFLaexLqQeUUnER4aWKB9jtX84xNp3GtdoH+18ROk7uRuUB++K5hG+omUwLDn0JqnHWDnNrJ3y6ihkRW0UsqDeTHQ8zUf1GcojjRXN48ClCh9q/SYf9d3FXGL5xKHaDV3Ql5SeXh+3O1/bF3lJV94sCQAA</t>
  </si>
  <si>
    <t>C08E73D06D469B2E3DC7EE9912803E02</t>
  </si>
  <si>
    <t>JChemExcelLAkAAB+LCAAAAAAABAClVbty3DAM7PUVLNIagxcJoI2dKmOny4ekyPeHosTzHU+FB+GwkFbgcrEAqdfvPwWtIm2lvP/5S8FUsLIzdTT4rdzGthXWwq0UvJufIyLKb0bEbX8z4IrRH14qWCPdMYT+FctreaS4nieLaNt3eVEIDr9j+fg6iwNSaztLAwzinJYGVQIPFjJOZiRAyHz4os00l5FAZY3DF2uCORYFReFbjZK+CDSV6a5Hy7E41IZy+uKIWRaqKtMXTNaogrPT9EUo664wnzUKjZrVQqQ8uw6TLL139eg6O9Z+svz6OgtDt+Xsl6pOOS0OTOJHRh5m+RoFTXfZcywBEhSz6zSdUW3GhxZUkxwLQchY233pV13yBBA4jlula3Gz5JmOvoLOfiGWyLL0g2y3W+o/aqQ23dVURn0RjfmAyoB4QfUyth88f0Zb2V1aGayQPMf6/uEpNqaMe5RwSn5AaYp7QHnwrqiM8BXVwbBooDrSW2PbpTK75PWRyIrGSGRBGceGK0qXKA8ZKypjwyWL/kPeT/Kzv6eZSyxfVKjuBV3Q91J+fLxt3/rY/gE+DFeULAkAAA==</t>
  </si>
  <si>
    <t>86EF00F2B35413470960F4105D0BAFBA</t>
  </si>
  <si>
    <t>JChemExcel0wkAAB+LCAAAAAAABACllUFu4zAMRfcBcgdeYATyk7SkbdPOZtDOrgfpoucvbaeJg3BjWTAM4od6IT+l5PLyD60a43wiev/6ZjchhoiYKBpe6bbOp8iBExoRb5776r3TJ5h5htEfKdXZ52gqiuDG4hIfM/2lR0b+rBgUqNsceZl8qhvMZQdGC7v3FVMNfRjjxm3FcHUfxoBd58jCG2mDGBRt1lZMuDQNYqS0eXYLprPycDVsHWt71mTUYhRXwxo1sa3F/3c1BbS2VqPdt+fmYweGwxu9VjMZRr2RorzUEFFH9eFqqusVo2I2hvndsmAm59GmYkubrt5Y5cFJxZa6jnmemdbBO7XBcDHBKEaKofUHl0YwKGJqh6uJK+A1r2aPxfGzVXG8mjvm0KRuTT0fvz1N3S0+VM1t4EcuQ/y7YXk/yqHp8n6UQ7MkOzRPskObkuzQapKNRc6yWyKH1hNII+Hn7NBEEllI8AwJTTTJVhJLso3Ec3YmR3biSWiSeBKaJM2HJknzoSFpPjQkzYeGZPKhIWk+NCSTn78ykUNDciCiSzx78k709vF6Pv0ArQzQ4tMJAAA=</t>
  </si>
  <si>
    <t>4040FA59BEBC28A1E44FC6A6DFAFC954</t>
  </si>
  <si>
    <t>JChemExcel0wkAAB+LCAAAAAAABACllDtuwzAMQPcAuQMvUIFfi1qbtEuRdOtBOvT8pe18HJiLZcMwhBfqhR/Zp/cv9qpoxwPA5fcPTQmQiUhJ2PkMj+t4iBg2YAfAxf28Wmvww4g4yuCNCtam40qL0+BjCJb4GeETXh35fdf4KJ40DQUXmtMGDRcWm7KxMthQOzVS0KzNmqrcujWm6LMGq1m3htFk7o0weXdvxNVnTXRp6NagNp7zUqfe3nAxUZ5XTrrszfemc8PsPmcjzZYDv27QYBw/uWUzKPcePyqCUw6xalytO5tqctMIqfZp7lsmzWDYW1Rs8eHWG63YOanYUucxjzOT2vkyLDRYlLhXQ0XZ20uXejRcSEV3ZxOvgNU8my0tju9N5f3ZPDW7JvUoan38thT1bPGubB4D3/MyUKQzPV9xMJmerziYJtHBLIkONiTRwWoSzRNeRQfzBAdricSBcB0djCjBBMRrSTCSJFqANIlWIMvdGY7opCfBKOlJMEqKD0ZJ8cE4KT4YJ8UH42TywTgpPhgnkx//MsHBODkQUSWve3IB+Liej4d/cDu1YNMJAAA=</t>
  </si>
  <si>
    <t>219C9BD8668DBC47CA6D1E0B96DEBC9B</t>
  </si>
  <si>
    <t>JChemExcelMQoAAB+LCAAAAAAABACllktuwzAMRPcBcgdeIAJJUaK4bdJVkXbXg3TR85ey8zNMFLBsGIEwnjxwSEvw+e2Dmxaj4wHg+vOLRQiQiUgoc+MLPK7jwT1cgQ0AX+7nZWbwzYjYYXCiVEVKX2kSLdItmPwxwhmWjPi+YzI266ualElfMF+bMGr5hvGUebAaTpVEZgwJlkFMTmjWazgV702m4Wq05t6RkyQlG2+xSeYZU/O0GsNIabdQGbEOYyqqzl1qaqMt5oSMPGOoFnzBfG4LVRvNwFLIBjHo85k3A6fmO24s1P0vE8b31GCoF4w3uyAOtvgZihLnRagNWxP+wWzrzR2DSYhHMT5wbrbo0giG/XjIsrsaf1uKxtVsaXFORXl/NU/Mrkk9Qq1fvy2hni3eVc1j4Hs3Q0O8HVuKbSyUHzQ8/S5l13IguybTw6XsWgncrtXA7ZoGbtda4M6THLktkA0I1xDXiNZu14gDNwMF4V0jCWQBKgHE5Rq4K/QPipVbgYKUrvXzf+U2YFy7XeMgpWscjNg1DlK6xlFKC2XXOApfJ3kF4f45Fw0tkK8A75+X4+EPbHfpEjEKAAA=</t>
  </si>
  <si>
    <t>6472F70392A8AB0255F811B9679B9281</t>
  </si>
  <si>
    <t>JChemExcelBAsAAB+LCAAAAAAABACllkluIzEMRfcGfAdeoAUOooZtkl41kuxykCxy/vwaPFSKaMSqghbCK/mb/4uy/Pz0T1vNbOcT0evnF3sWYhWRLKZNX+j6nE9Yo41Mifhu3J7eO30oM09i9IdTlezTTJJanWbECa+Z3mmrEY9Z5vKRWab4PLuw5yEZTbn6vczb72XuTGlqbWPqgWog05jrNLNUuY1Wg0S4rjKtdh+U0cTKushI2WTziClJuTRZBN2lj234FGy+ZMO1tcFqLJl6WSPORQdlcpJcZJEpZbT9IJOblMVe52KDMp4Mp3NNSVkGI/ZUbOkbbH0pebgaca3L1lvv49mYqa0d1FwHTVnqvaym1FofrAZHoM7dAhl0kIzJ0H9+/cZkOGXRURkEq5tExmQUh8Hy4WrQu17jah65GSx51ePV3GQO7dTV1P6eesTULeJD1Vw3/Mitid7XeWwxgM0vtxgsBxjMAxGwEqwGq8FqsBZrRxire4A7Ce+1wUT2q8EkMA8mgXkwCcyDiQfYSQLzYFIDrDGuJC2Iqs94Zx4iQSZgGmQCpkEmYBpkAqZBJmAaZAKmQSZgGmQCpoH56SsjXKd/qPtN6zP+sfqV6O/by/n0DdxK6nMECwAA</t>
  </si>
  <si>
    <t>259471630CF429A6F156E9CC2C39FCF1</t>
  </si>
  <si>
    <t>JChemExcelGgoAAB+LCAAAAAAABACllUtug0AMQPeRcgdfICP/5rdt0lWVdteDdNHz1wMohOINDkLR6GEe/gzk+vbBrebWzyeA+88vZiVAJiIl4cY3eBznk8VwAW4A+HSuR+8dvhkRh8yupUqax0psxXlmdhnhCluHf84aSsqtzxoZN6+ar5CGk9aMwWw4kYrOKyzholYNJZb6em8wNQ4XtU7qpWxWzUu9WW7xJnVk4Ktmt2+iLca45jHwCybdvgzHilpavNd8hjQvbj9p1GdNZdZgNpSI62jshVPGiuGiBNnXHNx+OmezK+rApGw+1GTSSKKq8ZeBsn10J023D3JMY9mIsIyVptxzCWpoZNMWDXYNa7Q1nYuqOdewBlEWDbZwb2wXS1/2jYg+9+bYwNv485yEpVQKZWN38fS7xcbEwcZ0urjFxrITbaw40caqE22sOdEy4V20se7gDoQOLkC0x8aI948c2CneGKmDFSg7kgxUnGjLpDrRFcipcrg9bNFO8cbG1+i/2xg7xRtjp3hj7BRvjJ3Jj0c6PTHGzoYwxvue3AHeP2/n0x9+TtuYGgoAAA==</t>
  </si>
  <si>
    <t>B7767A7F684B9B83425E7C08E104E355</t>
  </si>
  <si>
    <t>JChemExcel1goAAB+LCAAAAAAABACllDtuwzAMhvcAuQMvEIEvvdYmnYqkWw/SoecvFQVxU3MxbRgB8Yv+wp+UdH774Far5uMB4Pr9g1kJkIlISbjxBZ7P8WA53EAQ4O+7PL13+GJEHDBbS5U0j0gs4jw1W0Y4wyvDfyeGknLrEyPj4wXzGcJw0poxWA0nUtEZYQmbWjCUWOr+3mBqHDa1TGpXNQtmV28en3iT2jLwBbPaN9EWYxzzHPgJk74ehm2mHi1eY24hzM7tJ436xFRmDVZDibiOxp44ZawYNiXIPmbj9tNZzcrUhknZfKjJHSOJqsYPA2UuE9PtQo5hrBoRlhFpyj2XIIZGNe2Bwa5hTJFaR5StN6UFW0xj4DwxXTDYYsNoazpbXHOuQQxbNa1NTCk9eMINU1R1Rp1yC5tClIcpKyu2b8jurfvvq2yaOLJpel98lU3LTrZpxck2rTrZpjUnW+7yKtu07sgdCB25ANFaNo14/ZdDdsybRurICpQdSAYqTrZVUp3sCuS4HGxPtmzHvGnjbvzPNo0d86axY940dsybxo75ke1M3jR2zJvGzuRHtjP5YWdt/grwfrscD7+IMhNr1goAAA==</t>
  </si>
  <si>
    <t>56097AFC34423224C1D6EB307334DFC8</t>
  </si>
  <si>
    <t>JChemExceleAoAAB+LCAAAAAAABACtljFuwzAMRfcAuQMvEEGkSIlam3Qqkm49SIeev5TVJnbMoZZrGIHwTH/wk5Sc88sbacm1Hg8A18+vKIwQCREZEyld4H4dDxZDBagCxNn9uGqt8EExxiYGQEGl1LaKQUliX9njCGdYavj3WmZ6+bF63ySDnNgWpxgYSYaz+ZXBQKmMymBg0tplsixMbZGJoSDL7mweMrtqs+rPWKfmL++Ym3uJ19mMyjxls83UT4nhn+aGApcdeyrWzF2mSp1X6bYpG2WcZFIozDIsEzH7MtvGTxJOU8xtiuNgNtbmXLDJSMAsZbhT2Q7WLkOC8xJvm5ukRF1GU8IdO7w0K6ccRLMOy5B9FZpMMVNMYzJ2yoj2bIqVWAen2M68WCh3GU3Cw9lUc9VrY+OchmU4aeqdKpzreKdyn+LV1vz73NiY0PS7xMaSg43x9HCJjYkTbSw70caKE21MHWysutEYHe004edoY4gORkDPvAA65o2hY94YOuaNoWPeGDrmjaFj3lg7DlYiCuS4NEa4jjZGjktjlJzoBMROtGHHpTFyXLZMsmMnt3+FXmEdfAV4vV2Oh2+l+mFpeAoAAA==</t>
  </si>
  <si>
    <t>510220B7CB8515C37040026EA9AD20B4</t>
  </si>
  <si>
    <t>JChemExcelFwkAAB+LCAAAAAAABACllEtuGzEMhvcGfAeeQOBb1LZJV0GSRYEepIuevxzLTjwdbiwPtBC+oT/z12NefrxxdBtxPgG8//mLpgTIRKQkHPwKX8/5lDUswA6Ad+P7GWPAb0bETQagrQfxNqM2xHSbYcvXCJ+wd9TjpkH32GbcRPu407wsaaRR53vNx0OaWyhpFrtQj3UT3m3OFG21G2veVafG+hQuaLxh+JihwgUXQ1kz0auGddyHemTDvQ3sOjW9e1/spjcZeVznEqvyoiYaE8fUiC0fv2imcQ3lqLKsQRebl2HIPM9La8M6t1kastCiRnJF5hIfbviqhghXNdxc+nVFfCzvVEZheb6b/LHE9eyG2erVzCgmMYXGvB7q1g03GrtQvxbX5okN/96pJz7peWj5MvY4gVxe7nEyLXAyKyTJvKhO1ovqZFG7K5zVo8ADCI/uZETH6mRUhE9GRfhkpEXf44IPnaTECokBefGXDtSL6g4URXUAFeGTcRE+GRfhkzEXkihxsu3bcujELvi/6neAnx+v59M/u42pNxcJAAA=</t>
  </si>
  <si>
    <t>F75FEED334E7FF08F004C942602A49B5</t>
  </si>
  <si>
    <t>JChemExcelXgkAAB+LCAAAAAAABACtlsFugzAMhu+V+g5+AaLYcRzn2nanqd1h0h5khz3/HOhKET6UMIQQ+vn5av9OUM+nd9JSSI4HgOv3T8yMEAkRGRMpXeBxHA/mIQYSgPh0zketFb4oxthgMMRQkHN7EAMj3e/scYQzLBn+OWL+XvHuPl/HDI8aFnWNmI9N1cyt7MLcXx52ZYOBSaubzRYMBeTEu6uZMRgold1NGUZyd1NzxP9UDQUuuT/iWIUnTM31eWa3TdUo44hJofBi+W3DRBQfsy3inHCMmNu6iZ3VxKBSsGFyQMmle1KiRSYMZXyOeNvWTEo0YTQl3LH8SmtlkJBVtBtD9h1umGJNMfVhbF9nnaopFrF2rmLDVCtnasrWYerGcNI0RVxYan/EMi2/1Z56feA2XxqvS9m0NF5XMvtydiCmieM2rThu09Rxm1YddwWMjjuPsufGtWwa0hpiGibHnQCd5k1Dp3nTUBxZAIsDMVkdt0Lbxyt3BXK6NI1w7TaNnBGbRs6I7SfJa57bfx8vQUe+ArzdLsfDLy+89L1eCQAA</t>
  </si>
  <si>
    <t>0E0FD99C548B0CD22120F7B4385BBD4B</t>
  </si>
  <si>
    <t>JChemExcel8AsAAB+LCAAAAAAABACdVctuGzEMvBvwP+gHIvAhieQ1SU9B0kOBfkgP/f5Sq629yfIQ01gYxHg45oik9uX5jYnawOullPc/f1FJCgIMAjDs9Fpun+vFOYyFuRQ4PPePmZXfnghTzH+rHkIY/SqfNeJnk3mCytB4JSvIUebn92U8hUR0CcoAScuIsK2IEewg8/GQKQVoK6LRxkHm5aFq1GxLxoodISmDldVwVYOmLSfjySa0mcIKoyer8eTWO33qWc7UGMAr8gG3dDUipCtiHpSUoUrNbicysg2f1djWH/K1oOwRU220TctcBmNJVkO1N8AVDUifDVci/D83gsmzcRlWoCWjXY9z88CGu4zK4HU2nehYzSMbzlW67NfW/QJLmAJgXMmDMGuqVdKx7/W+pDlTMOy2U9rTprSZ7ku6epapxqcYW1sylr5En+41eESS3/C+v52oKmK24b4C1HnJIHFeRn14Z7KvBUDyEnUZpNZXNSaASRnwK32NH3tkx06l3uEug6Q5U+6BtucEcwy37fsE9wB26ohhCWBX0OAvHbaAPcq8sU+wFsQAtoKBS1eYg/mV7Qrz/j2xaYNPbC4YmHcqBuYdQwm0HdaA7XYC845RYH7CeNZ26hz9r2ynUmDeqRS4nHAwEE6lHsOBeadS0HmnUtB5p5IFsG7wScQKB2fiGJ8H4r2UHx+v18s/mGizvfALAAA=</t>
  </si>
  <si>
    <t>016B10B1002FD1AB8AA3BEA15CDD64EB</t>
  </si>
  <si>
    <t>JChemExcelcQEAAB+LCAAAAAAABABNTksKw0AIvUqXCTgy6nwTshroMjlEr9BlDl+1KQ0MMu+rz0HbGP5oTNsx70rs+zamg+ZL42OMY7A6HudrEchAAlzgvRCQvgrUYQodc4FQsDGsoWHJoDNWBR25gc5UXZEKgSJW86k9OdKsISYzUlZQkRh0dnIldSv/ChrJyPZP2H2pJAciYJQoyKhVgsV5PSMwJkswlmpCbA6aJ4rtII8zyh9g1ZMjhAjrjfhWKJcuIv1i9/J7XbzI+fwAWI30UnEBAAA=</t>
  </si>
  <si>
    <t>0E63606FD40268834237B2ADA4D57F59</t>
  </si>
  <si>
    <t>JChemExcel2gwAAB+LCAAAAAAABACllktu3DAMhvcDzB14gQp8SuK2SVZF0l0OkkXPX9rydJyYLTqyYRjGN9Rv/qQe8/T9B/fu5tcLwOvHLzQlQMNGil2dn+HPdb1EjAhIA8D1pvV5v9wd3hkRFzGAWsSqx8s3KlK1LgxL/IzwBDeNf91DxkpV1iHTWqPTMlwq8l7m5wMyWpzbeVNamMROm5Ki7ng6m7sMFhOfleHSutqQIf5k6m1GJgZXX4t9yhRQIUKdbDgXbEipzCOmoj9m9bSpGKyUZ/OAzNIfla3E3czmTIVM5a4jG2OeNLXLhgv5dIn3tXGxydrsOsVFdLpT+3nz12zoP2Rui+FkNr1hH8uCap8tsZQau9V4E43Bs7sfOvLIq/Ls9IscTPomg8SzKzyyoTjXtrxkfhO1bTFoaZXmt/ReZW2zFSNt0yWOLuuQqUiznbKCPNq8nObT2VhMOt9K7CI2baqL9PFGzWcXw/3wPZxTj8nc/gqcODXj4/xlH1hwMFmfB6xJdDBLooPVJDpYS6KD9SQ6mCfYYZlTB5HAdIwORonLYCQJFqDEZTBKXAajxGUwarl2Yj4YJeaDUWJ+sZNhB8YV0x4HYzp+MhgnNQnGSeeDcVKTRTvDIWIJNuCaaFfgpFTBuCfRHTgxH1jwiINJZt5WfJhVDSSpSTDJVoOu+Ev0K8DL2/P18hthOF9p2gwAAA==</t>
  </si>
  <si>
    <t>6CC1DEFC80AB8209F601903914A36512</t>
  </si>
  <si>
    <t>JChemExcel2gwAAB+LCAAAAAAABACllktu3DAMhvcDzB14gQp8SuK2SbMpku56kC56/tKWp+PETNGRDcMwvqF+8yf1mKev37l3b3S9ALz++o2mBGjYSLGr8zP8va6XiBEBaQC43rQ+75e7w09GxEUMoBax6vHyhYpUrQvDEj8jPMFN41/3kLFSlXXItNbotAyXiryX+fGAjBbndt6UFiax06akqDuezuYug8XEZ2W4tK42ZIjfmXqbkYnB1ddinzIFVIhQJxvOBRtSKvOIqeiPWT1tKgYr5dk8ILP0R2UrcTezOVMhU7nryMaYJ03tsuFCPl3ifW1cbLI2u05xEZ3u1H7efJoN/YfMbTGczKY37GNZUO2zJZZSY7cab6IxeHb3Q0ceeVWenX6Rg0nfZJB4doVHNhTn2paXzG+iti0GLa3S/Jbeq6xttmKkbbrE0WUdMhVptlNWkEebl9P8XTYvD8lQ9a3ELmLTprpIH2/UfHYx3A/fwzn1mMztr8CJUzM+zh/2gQUHk/V5wJpEB7MkOlhNooO1JDpYT6KDeYIdljl1EAlMx+hglLgMRpJgAUpcBqPEZTBKXAajlmsn5oNRYj4YJeYXOxl2YFwx7XEwpuMng3FSk2CcdD4YJzVZtDMcIpZgA66JdgVOShWMexLdgRPzgQWPOJhk5m3Fh1nVQJKaBJNsNeiKP0S/Anx7e75e/gAKn6Eh2gwAAA==</t>
  </si>
  <si>
    <t>19A0A58648E1F6254728581AFF0A543E</t>
  </si>
  <si>
    <t>JChemExcelYgsAAB+LCAAAAAAABACllU1u2zAQhfcGfIe5QIj5JTnbJl0VSXc9SBc9f4eiHTvRpKgpQTCEz6OnN49D6fnbD+7dvZ1PAK+//6ApARo2Uuzq/ALvx/kUNewgAoDbSdvv7XB3+MWIOMQApKj7VkCFCHVcYYm/EX7CVeNf55Th0rravLl68zuZ5xWZJyzEje5k3h6QeW8qZEy8LrrRwiS5m8dknLdEjrq5ylCRqsebotLaclO3iA+54YINKR2/RxY8PJjVw+MXNyvlbh6QGdOictkM3czWmgqZyl2nG2NebOrODRfy5Yjvs3GxxWzuVoqL6IEXxW1uvnRD/yFzfW0ddNMb9rktqPbViKXU2JHzSjRuXt3h6MjTV+XV8QsPJv0ig8SrX4ZwQ+NrNH3J6osi3Fw2g5ZWaf211atsy2zFSNtyxLHKOmUq0upKWUyLX7JxEVt200X6vKLma1McifJ2fsQB5NNOGjiYJjiYJSLBalIdrCXVwXpSHcyTat3wrpphrMpnHGyMzg4TECc4RJLmg5HunQQjS6oNKGl+aNdEpAK1pLoBJZmMdjLcgWYm9AE7MO4fGYyTTIJxMhDBOMvEUzxEkjkJxsmcBOMkqmCczEkwTpoPxsmcjEfu5+QV4Pvby/n0FwYx0AhiCwAA</t>
  </si>
  <si>
    <t>50CA59646CA63771EA1D188B171C440F</t>
  </si>
  <si>
    <t>JChemExcelwAsAAB+LCAAAAAAABACllk1u4zAMhfcBcgdeYAT+SuK27ayKdnZzilnNYs4/tJ00TswWtWwYhvGFen6kKCnPT6/cu1c9nwDe/v5DUwI0bKTY1fkFPq7zKWIEQRQA55vm5+1yd/jNiDiJAVipyhEMP6i01mhiWOJnhOc/V42v7kVGi3PzRUaq1rUM7JFhEsvd7JCRou542M1NBouJj8pwaV1tkSG+S+p9RCYGV5+LfSgpoEKEupL5tcsNNqRUZk9SMT9m9XBSMVgpd7NDZpoflUuJu5mNJRUylbsubox5MKmVGy7kwyVe18bFBmuzmikuosMzte6bT93QN2Sui+Ggm96wL8uCah8tsZQau9XyJhqDR3c/dOTFV+XR9gsPJv0ig8SjKzzckMjVl4xvonZZDFpapfEtvVeZp9mKkbbhEscs6yJTkdYztafEFt3il9q4iA276SJ9eaPmo118OzU3B8w+mesZfuC4i4/zwwKecDCZn/c4mCbRwSyJDlaT6GAtwcF6IhLYk2iHqRkecbCpYzeYgJIsg1GSZTBKsgxGlmsnyQejJPlglCXvKQ5GfcZ0hzuQJ5904KQmwZi20cE4q0lP8SQiCRaY9quNtgInpQrGNYmuwEnywThpiOmTPalgaCd9Eiz+XW+7imf8EP0G8PP95Xz6D/RkQhvACwAA</t>
  </si>
  <si>
    <t>473881B3C219ED28417BA370653BDF17</t>
  </si>
  <si>
    <t>JChemExcelHgwAAB+LCAAAAAAABACllk2O2zAMhfcBcgdeoAJ/JXHbmXZTzHTXg3TR85e2ksYZs0UtG4ZhfJGf3yMlOS+fv3Hv3vB6AXj7+QtNCdCwkWJX51f4c1wvMUYIxABwPWm9Pg53hx+MuIoBWKnKGjefqLTWaGFY4meEr3DX+Nc5ZLQ4Nx8yUrVuZF4OyTAt1hM3R2SkqDuedvOQwWLiszJcWlcbMsRPod5nZOLh6muxT4UCKkSoG5nvh9xgQ0pljoSK/pjV06HiYaXczQGZpT8qtxJ3M5sLFTKVuw43xjwZauOGC/l0ibe1cbHJ2mw6xUV0ulPbefNXN/QfMvfFcNJNb9jHsqDaZ0sspcZuNe5E4+HZ3Q8defiqPDv9woNJv8kg8ewKDzckcvcl85uo3RaDllZpfkvvVdY2WzHSNl3i6LIOmYo02ykryKPNNZbFk5sjX02LSee3EruITYfqIn3cUfPZxfD4+O6+U8dk7n8FTnw14+X8YR9YcDBZr884mCajg1kyOlhNRgdrCQ7WE5HAnox2WObURxxsmfg7TEBJymCUpAxGScpgZLl2Ej4YJeGDURbeUxyM+orpCXcgT17pwElNgjHtRwfjrCY9xYuIJFhg2fZ22gqclCoY12R0BU7CL7gnOAwm4Rcn2TwxkKQmwSSpSQDZT583gC/vr9fLb5CrOQseDAAA</t>
  </si>
  <si>
    <t>97D670321DF430B6586279EBF1FD6532</t>
  </si>
  <si>
    <t>JChemExcelMQoAAB+LCAAAAAAABACllsFOwzAMhu+T9g55ASLbsZP4ysYJbdx4EA48P25DadcaRrOqmqpvzj/7d5zu9PxKtWrW4yGEy8cnCGMAgYIMlZXO4ec6HiyGciANAcYbx8/5UtXwTgAwiIUgMalke3iCiBnqwCDa1xBOYdL4624yHBWhtMUCOXfKSCTOaXjCSBlSdzagQG0xE3CnTIq5lNK8ITXPZ5nrDhmKtYzGDhYTyULmbZdMqfy9OGvR7qIkVWoWQ0rSXRQUwCaD+IvFdFcGYxLJDxdlixnvZXNXZugPT45UkU5vTCZT5ZaNEHUWtciGIupNUXs6tfRGk/QOw9wpiom7O7XcN6ts9m2/aRgeyiZFVgU3m77RTBHLTcP3FDVnY0Nauzs1y3Dk7mGwxYRt+3Gs3bt4eDNQ68+D2UwyD3kzF7Xp1P9lcDzZcI2NJR+zg43J6oQcsLHsRBsrDjZWHREe8SZaJ5G8wgjbaGPDqbHBGNAp3hg6xRtD3iZoDMXXdjwxho4nxtDzRF1sDB1PjKE6P1kDOZ4YI8cTY0RbEWPkeGKMHE+MkeOJMfs7t43GEa+iLyG8XM/Hwxes1We0MQoAAA==</t>
  </si>
  <si>
    <t>E451AB6AAB8E5359F7715208F48EE33F</t>
  </si>
  <si>
    <t>JChemExcelfAwAAB+LCAAAAAAABACtl0FuGzEMRfcGfAddoAJJUZS4bdJVkWTXg3TR85caeTrODBvHdAzDMJ7JD/KT0sBP339S7yr9fErp5fcfqIwJKjRk6Kz0nP69zieLKZSKpATLG5fP7aWq6RcBwBBLqeUGrY1vmCvqEgrZfob0lFaNj96rTGlEM7lJLVcyb3fISK4V20yWphisRjKhjORvltxYgjI1F60yZVCgB2U4K8KlqQoSr4ZYypwUCZSwN1ZCnzKFw9VwBoXLwJmAgzLFxrysn1lMytcDf71DhnJvy3zGpIhqcP0ot86XZNGm4aZq6TQthlJquClogFMG8T8W000ZG3Ot8nBTlsx4q5qbMmM+vDrSaw16YzJCnS/XFlGwqatqKNvlx7Fq3nmjpUYPwzYpsqMZntT13uyquW/91sPwUDUls87HyqGa2NEsGdu7gd/T1FaNHdIentQmw5nDh8GSCef6ce7hLR4PGJrzeaiaaltM/IXVPGTx5s1h4J+XweWCxD02VhxsjHc36sDGqhNtTJxoY82JNtad6LLgQ7SJqIM1IRxFjI3LZx9tDJ3mjWFxKtEFH6J5FZE9djwxhuJgSeh4Ygyd5o2hOl1qInC1yfHEGDmeGCPPE3axMXI8MUbOngzseGKMHE+MUXNEWiLHE2PkeGKsOJ4M7DRvzP4ZHEVkwbvol5R+vD6fT38BltMl6XwMAAA=</t>
  </si>
  <si>
    <t>6BEE5E14862D3CDA4D336167EDAF8363</t>
  </si>
  <si>
    <t>JChemExcelfAwAAB+LCAAAAAAABACll0tu21AMRecGvAduIA/8vs80SUdF0lkX0kHXXz5JrpWIKWpKEAzhiLoiL0kBfnn+zr2PWq8XgLdfv9GUAA0bKXYd/Ap/j+vFY4RBKgAuJy2/92OMAT8ZEacYgBQdYwY8SUHSOhkWv43wAjeNf52rDJfW1aYMl4pMO5kfKRkqrTVKZ4MNaZWReqKomwwWk3HeGyzE6aLunTqVzV3mpDdbUf5wHW2czQaoEKGm52br1FHm/QEZd8Ssni7KH1aKs3lAZk6LymZxN7NcUS5TueuajTEni9plw4VG2uK9N0Ms6c2uU1xE053az82X2dB/yNyW4WQ2vWFf14Jqz1ospfq3c70S9Ydz2WjBgbzmVTk7fp6DSd9kkDi74Z4NidzykvzXz7Zl0NIq5b/FvcrSZitG2tIWe5d1lalI2U5ZQV7bXH0tPmTzmMUmtsg0F+SsN+azO7ZODRFLe9NF+npFbeR2ymvgTws8sTMJsDNdbn7EziyIdlaDaGctiHbWg2hZ8CHaRUaAB8wZOYg4pmO0MwqKd0ZB8c5IA6xAdnylM6pBdAUKip/aLRBpQEHxzigofpYT4QGMC6Y9dsZ0fKUzDjxxxhJEC3DgydSOsIsEc+KMgzlxxoFVzjiYE2ccFO9MMMAdJBgIZ/7P4KhtC/4U/Qbw7f31evkDrMRWl3wMAAA=</t>
  </si>
  <si>
    <t>307BABDF85E9379CF3714A65DD1F1B21</t>
  </si>
  <si>
    <t>JChemExcelwAsAAB+LCAAAAAAABACtlk1uGzEMhfcGfAdeIAJ/JXHbpKsi6a4H6aLnLzU/8ThmiliuMTAGnzVPj0+Uxs/ffnDvXuV8Anj9/QdNCdCwkWJX5xd4/5xPMUYQRAFwuWj5vnzcHX4xIg4xACnqvgygQoQ67rDEzwg/Ydf417XKcGldbX24evODzPNdMtiQUjdvd8hQEbP6sJt4WCl3c4fMExZS2bLpZjZXVMhU7rq6MebJog5uuJBPR3zMxsUmszmsFBfR/9I3n7qhL8jsXfygm96wr7uLap+NWEptra13ovHwnBst6Mirr8qz7RceTPomg8SzB0W4IZHdl9TJosLNthm0tLo24pRMr7IssxUjbdMRxyrrKlORjit1T8QW3eJbNi5i0266SF/vqPl8F2+bYRwZ3OYj3l4wIWPi8wu+y8SRUXVW5lIUldhcs0W9nzePutllHsrmUlTscOT5onaZCPt6wb/exfEUL9c1DiAfTuCBg2mCg1mCg9UEB2vJlMF6MjqY59qeiDiM3fxxdLBx5CTlZDgY8YLpCjOQ3E4ZjJJMgpElow0oyWRoZzhEWoIbUE+0O1ASVTDG29HBOCk+GCcNEVMyJwkycNInwcYL52ZKBU76JBjXZHQFTooPxknxY8qkfYZIkkmw+NM92vmIXwG+v72cT38BH82F3sALAAA=</t>
  </si>
  <si>
    <t>AB4C8AED8D2D0B0F442BD69E446D84B5</t>
  </si>
  <si>
    <t>JChemExcelBAsAAB+LCAAAAAAABACtlE1uGzEMhfcGfAddIAJ/JXKbpKsg6aJAD9JFz1/OyK4nHiKu5Q4Ghv2ZeiAfSb08v5GZaz8eSnn/9RtUsIBCRwETp9fy9zkeIoasMJUC64vr5+Vx9/KTAGARK0UrxI/48sSVwWxhUONvKC/lrPHVO2SkNhNZZKiqKk7KcLXGPmSkmU/LKNmaDdaOStNFATIPGZDep2WM2YYMssCkjFZsfsrGbDobrq2vh5+gkstsp8Ibh5OxQiAbmY/7OsW2yoTFzLqR+X6HDNVucjrcvM/ODVXrYMMbJNLJoqhCBxxFIX7y5pIN3ZTByqrt4aLisOCtbG7KLI7IuT8WKz7nTci0sZqRjRJNFrXJhir69PhtvXHWSW82naLK8sD4XebmKpv7xu+8DA9lw1XcIc1mbjW5Yp9t+NJm7Hi6wPQBi7kTjAtM5NOG3+cNev8fMqIjm11RP/5ZBte7BK9xML66ZRYcTJLoYJpEB2tJdLCeRNOKd9EhYgkO5omIF4R9dLBlT3cYC1IiYiveRfNZpF3jxJNgqAnWgoknwTApPhjaPsFg6Ll24kkwSjwJRpknnOJglHgSjJI5WXDiSTBK5iQYJZ4Eo2ROglEyEIv2Hr+X8u3j9Xj4A1v/6AUECwAA</t>
  </si>
  <si>
    <t>EEE15F124EEE5F1943497F0DCD58B8AC</t>
  </si>
  <si>
    <t>JChemExcelNQwAAB+LCAAAAAAABACtlkmO3DAMRfcF1B14gRY4iBq26c4q6M4uB8ki589XyV0jkaTkGEbBeEV/k18U7dcv37S1Xvx4IHr/+Ys9C7Fzlcwtd32j83E8IMaErBDx6ZTT7+XovdMPZeYhRi+SsruMK0uWWx0hnPA303f61PjTOWU0afUyZbRovpJ5fUqmiMi8cr7J5uMJGUvZpEyZrOqL2Viqpcp0qZTWFmVygsNtM1usLxZ1keHkaIfdRXEyy7xssTbVWRSzrC94LlI3mVbLsoyg66ZMg8ehjPxVRpKxb9l0NPRiNpyq2yZjkvOaxZ+3zPZz5uVsuE1vYHZlX8sGMq3bJlOyXmfzxKDALZhaPotSW7X4Soaxp1Z3OGFD6s1OWpNB+2XLu7PR1Lzuz8aSV92fzUVm10qdi9rVxVcW78rmvOD79pRiiJ52EuZg1746i8dLzn0O962f10a6VBulvHiS3ldnsWF0cv4P2Xjz2Jt/HxSY1Xo6bzGA3Q3ygcFygME8wGAlwGA1eCRYC6LBeqzdA5FOwo/RYONjJygnwmCiJyw3WGm87+4fCSaBJ2DiQbSTBJ4M7QhDpAa40vg+edBuJIFVYOMlch8NpkHxYBo0BJgGDQE2JtdDdCYNGmI8MsJOWoJy6gk/LBoyCTwB08ATMA08AbPAEzCLPKkRfif6+vF2PPwGlAxRgTUMAAA=</t>
  </si>
  <si>
    <t>97EA8F052ADAD765FD40F9995B34650F</t>
  </si>
  <si>
    <t>JChemExcelMQoAAB+LCAAAAAAABACllE1u20AMhfcGfAdeoAP+DDnDbZKuiiS7HqSLnr+UZCeqxRYxLQiG8JnzhnwczvPTD57T3c4ngNdfv1E7ASoO6ji78wt8POdTxLABOwCuL62/n4+7w09GxEUMQFp3XwK+URPrtjBs8TfCM1w1/vfeymBT8apMb0yimwzxoKIMtzF7LvNWkYnF5sMf9QaoEWHfybzflQ0OpFTmnqKizar2cFGxuFOezR0yS3+6XCyeqlorKmSMZ9+yUeZiUbtsuJGXLd5746JFb3ad4ia93Kn9uflnNvQFmeswPJjNHDi3sSCbVYul2Rhj+5Iei6v3DTrylpdx9fhFDirzIoPE1QmPbEjkmpfU72K9DENvw6h6iUqbJmubtSn1UbY4utw3GUOqdkrjtPjFGxfRcjZTZG5fNLx2isNRvhmZBQeTHPcEB9MEB7N1zQGPJDrYTHAwT7DDYv8tDkZ03DIYJVUGo6xKX/FBRICS4oNRVvxIcTCyFdNf2IBGsmWIJJ4EI0+iHTjzxHI8gemIgzEftYNxYlWw5YY4RHfgpPhgnByIZUs7RL8CfH97OZ/+AD88I4UxCgAA</t>
  </si>
  <si>
    <t>9DF4F0A062D6F1FF9408F9F8FD696DE9</t>
  </si>
  <si>
    <t>JChemExceljwoAAB+LCAAAAAAABACllE2O2zAMhfcBcgdeoAJ/JXE7M10VM931IF30/KWjpHVjtmgYwwiEL9Qz+Sjq9eULz+mdzyeA9+8/0JQADQcpTnV+g1/P+RQxPEAQYL10+f39uDt8Y0TcxACkqfsW8ImadO0bwxZ/I7zCTeNf770MNhOvymhjElsyxIOKMtzG1FzmoyITm7sPf9YboEaEupP5+lA2OJBSmUeKijab9aeLis1KeTYPyGz9UblaPM2sVlTIdJ66sjHmYlG7bLiRly3ee+NiRW92neImWu7U/tz8NRv6D5nbMDyZzRw411hQn1WLpfUxxlqJxubqfYOOvPLqXD1+kYPJvMogcXXCIxsSueUl9bvYrsOgbXSqXqLSZpdLm60Z6ShbHF3WJdORqp2yOC1+9cZFrCzj0+daIa1VqagpMteKhteGIRrDd5O34WCSY01wMEtwsH7Zc8AjiQ42ExzME+ywdfEeByM6fjIYJVUGo6xKv+CDiAAlxQejrPiR4mDUL5j+wB1oJJ8MkcSTYORJtANnnvQcT2A64mDMR+1gnFgVbLtoDtEKnBQfjHuOk+K3TI7n5B3g88fb+fQTnWJ0A48KAAA=</t>
  </si>
  <si>
    <t>B86DFCBA6F1653FAF0227050750AF5BF</t>
  </si>
  <si>
    <t>JChemExcel7QoAAB+LCAAAAAAABACllD1y3DAMhfud2TvgAuHgjyTQxk4aj50up0iVIucPJGoTeQVnIq5GBecT+PQAEHz6/MJm7n69ALz+/IVVCbBiJ0VT52f481wvEcMGQgC4vmPx9wkZ+M6IuIgBSFH3JeATFWnaFoYlPiM8wU3jX++9DJYqPiujhUnqkCHuNCnDpZvmMm8zMrG5efdHawNUiFB3Mt9OucGOlMqcSSraXGt7OKnYrJS7OSGz9EdlK7HVWueSCpnGpsNNZZ5MaueGC/l0ife1camTtdl1iovodKf25+ZDN/QfMrdheNCNdbQxFtRstsRSWu99rERj8+x9g448fDWePX7hoYptMkg8O+HhhkRuvmT+Lq7bMGjpjWYvUSnWZG1zLZW0T5c4uqxDpiHNdqoW5NHmFmPxzs3XUzLUfCuxi9RpN25umy8aq5vMjzO1MREbK+o+N1PRX74b4AUHkxxrgoPVBAdr654D7kl0MEtwME+ww3IY7nEwouMvg1GSZTDKsvQVH0QEKEk+GGXJ9xQHo7ZieocbUE9+GSJJTYKRJ9EOnNWk5diA6YiDMR+1g3FSqmDLfXWIVuAk+QW3BIfB5EAs2BJtWvFd9CvAl7fn6+U3kL5uZu0KAAA=</t>
  </si>
  <si>
    <t>6D93F9DE35CA20CD80216481BE17FC10</t>
  </si>
  <si>
    <t>JChemExcelkwwAAB+LCAAAAAAABACllk2O2zAMhfcBcgedQOCPKIrbznRVzHTXg3TR85eKnImTEC3MGEYgfLFfyEdSytu3HzQMAM6nUj5+/wFpWEBAscFoRu/l6zqf/BmmwloKXG68fN4uMyu/aBMrRaoQjrlqFVrvcwXVv4bys1w1/nUvmV65Ec8VV+vQdjJvh2QGKa1oOunYyXwekmmGutLjgZKMRmpXpLVqXTUtwyx9xUWEWW/EvYFNZviVtrg3hE0GqKdlTPsWDbRh+WhUbfWNZ7e3+EjB1Qs+tvZDSref1sF8iYYq9561eNSOQ5YMIma7+CaDlUY6mltSWIHRktGoT7jBkulmnC640DUpHZJvPzTaKiVsFMrgf2V8NJW2SnWS7EbR5mi2JQNI+/Y7YrHvwFvTefs1zc5UqygM2zD0kY/GN/JNhttaJU4Gf1nWyYDVWLKjuZdBTE+4l5mvx0q3tMWeCvHr0fjLPLY9b8hd+x2x2FMRHktQiPJJXaPxbcvukjoSzd6bFwp+q9QLw+A7AF3ue+yAH7aHiZ21ADuTADvrAXamAXY2AuzM4p+MMJV5cj9iZ4gBxjL/vDxhFwmSdzb/mTxa5QyD5J1hkPzU7oFILxh44gwDT2Y6ER4Flyd4h60QPP+kMwo8cUZBQzijyBML8RQJ+sTZPEqetKVQYJUz0uBpLRQk74yChnDGQUM44yh5DbEzjjxpF/zw9Ecp3z/fz6e/AYtKlZMMAAA=</t>
  </si>
  <si>
    <t>821C893651300D2C1526015474E2B885</t>
  </si>
  <si>
    <t>JChemExcelYgsAAB+LCAAAAAAABACllk1uGzEMhfcGfAedQOCPRJHbJl0VSXc9SBc9f6nRTGxHRIKRjYEhfNa84aNIel5+/CI1ALxeUnr7+w9qwQQVGhbQYvSaPj7Xi+8hS8wpwXbh9n37mFn6QwDQxVKSbE1krKCo9RVk/xnSSzo0vroOmWLY+qpmVqyLMjVLQxqrIq0tR6PUNpmShZreybyfkuFC3FecTaAsm6qEOqKBMpK9y/w+FY0nxEY0BNIWTTU/Kd1NIS2balmZt2gos4guymgW1DpkEHH1pG4ymEmXo7mZwgyMthhN87oxGDJixstVXOkw1bTKsgwa7SdV2SiUwW9lvK8b7SclVFc7vHhrjqKjDEj35Xcmxd5Je9F5+ZW2OrZKxsqwN4PoejQ+HnYZLmO10OF+cx3zBrNxXW3NexnE5Q73Y+ZjdIotp9itED8fjd/Mus88rQ/ldybFbqWyDsFKtG7qiMbHlj2YOhPNfW6eOPDbST3RDD4B6NMc6NgZx7gE2FkNsDPZ7plwC3Y70wA7swBbQpixM8T5kc4wcOkMI5e24UmEEwbmnWFkvoXYGcqG8QFL6q9R0yNdJMiJs/4nNe22RFFOJMaaCGfsjGjWdkZBqpz1WT7tLokC885IAuwBBgXhjALzXTvC2t9/50hww592v6X08/31evkPBKQmemILAAA=</t>
  </si>
  <si>
    <t>C5D7F814474DA633AC3051500C676297</t>
  </si>
  <si>
    <t>JChemExcelBwwAAB+LCAAAAAAABACllU1u4zAMhfcBcgdeoAJ/REnc9mc2g3Z2PUgXPX9pK5lxY85gzARGYHyRn/keKeXp8SePYQ3PJ4DXj0/USoCKnSqOavwMvz/nk68RAqkAuF60fv/5mBm8M+IqBiClmi0LHqhIq21hWPxnhCe4avzrupXBomJZmVqYRKcMcaekDJc+aizzlpHxh5t1uzcboEKEdSPz61A12JFCmSOmvM2q7W5T/nCluJoDMkt/qlwiHqqaM+UyjUed1Shz0tSmGi5k6Yi32ZhoMptNp7hITXdqOzd/rYb+Q+a6Ge6sZnQcc1tQG9mIpbTe+7yT6g9nzxs05FlX4+z4eQ0q4yKDxNkd7tWQyLUuyZ/FetkMtfRG2UNUymiytlmLUu3piL3Ldco0pGyntCDPNjffFt+qORaxiq4y3QU5m433R+ee6m7PtnPz45ApRtYp43/nmJRZOtXbzEalc7oaanYZPxPRdDZDZMw76pY7KDxbvjmVFuxMYlwD7EwD7Kytz+xwD1Y7GwF2ZgE2WCb8Fjsj2r/SGQUunVHk0la8ExGgwLwzisz3EDujtmL6hhtQD17pIkEmzsiC1QYcZdJiPIBpj50x77WdcRCVs+UQ3q2uwIF5Z9wC7AUGA7HgwPyCg4HwV0rg0pkEA+EuZW/+FeDl7fl8+gJ3vAn6BwwAAA==</t>
  </si>
  <si>
    <t>F13D30CBDBDD9EB184FF2628952C4E7A</t>
  </si>
  <si>
    <t>JChemExcelBwwAAB+LCAAAAAAABACllkGO2zAMRfcBcgddoAJJkZS47UxXxUx3PUgXPX8pK24ch21g2TAC4YX6ID8lwm9fv1Nrpni9pPTx6zcIYwKBigyNjd7T3+d68ZiCqXBKsLy4/N4fM0s/CQC6WEqaGaj0FWUEoL6C7H9Dekurxv/eVQZUW19hLqw6LSOCdWzWajgtQ6h98xffXHk2G8nFRIcMKrRJGc6GcCtKYNobycRahsWkUKazAVvbzAQ8KVO8P7UOb8h426nPAzKUW12M7RYTyUbmxyGZ2vi2Wa3adFFSGg2LoRSZLgoq4JBB/IfF9FLGb5KIni7KNzO+yualTO8Pr440kUlvXEap8chGiCaL2mTjY8seijrSqa03VmT2Mtw7RT79pju1PTe7bI4dv/UynMxmlSkZ60OnjlzNktkMTlvMPtLL+aLYj5/estHHG35sUDRAGCtQmi/KaJTiZuv0LL7L+ABr0xaLX4ZRSsn2OG+ONPzeqRMyuAxI3GNnZTc6O3bGQbQzCaKdaRDtrAbRtOAougXYmQUilvpp2Uc768PnCWNCCkTagp+iyyqiexx44gwlwJIw8MQZBsU7w/acoDO0WDvwxBkFnjijyJMSYmcUeOKMgnPSceCJMwo8cUaBJx0HnnQcHAhnFHjirETFW/923+f9kdK3z/fr5Q9GMWqcBwwAAA==</t>
  </si>
  <si>
    <t>E454FC6F23108477DB7A8F1AC45D91B2</t>
  </si>
  <si>
    <t>JChemExcelSwsAAB+LCAAAAAAABACllU2O2zAMhfcBcgddYAj+SSK3M9NVMdNdD9JFz19ajpuMQzSNbBhG8Jl6eHyinLfX72zmrZ9PpXz8+o1VqWDFToqmzu/l73U+RQ17ES4Fx03jeb3cvfxkRFzESqlgiho/XgTE6yhFiNdY3sqm8a97k8HQvMig2Y3MjydkFJrpcMNQa6VJNwLWxFcZbebTMpVtuCHoVHlSRgFJZJVB7X1axkRslSHR+Z2i5hc3ZtNuBFofi18Q2HV2pyIbx0uwymMQN5nP53ZKbMhExCJ1cvwYuullcfM+OzcM1tHWbIi5TjbFgB1pbYroSzZXN/xQhkBqbYebisVKj9w8lFkS0W1/LI74XDYh09ajGW4q82RTN24YyKfH7zYblzqZzc1OMYgeGL/r3OzcPDd+22E46GaTEaD+ZaeeOZoC6o6HI1ZgkuNNKTiviw+5qTE3rKmb5/41r252R/P/ZWh8S2iPg0mCg+nu47PgYDWpDtaS6mA9qQ5mSbUMfFcdIp5gL4T3IsGWc7qvDkZJ88FIEic+8F21biJtj5NMglFLcCuUZBKMkuaDkSddemFMtTnJJBgnmQTjLBNNcTBOMgnGyZwsOMkkGCeZBOMkk2CcZLLg+0w+Svn2+X4+/QE2Gq/ZSwsAAA==</t>
  </si>
  <si>
    <t>20F3884E755B58F28F3F28C33395D596</t>
  </si>
  <si>
    <t>JChemExcel7QoAAB+LCAAAAAAABACllE1y2zAMRvee8R14gWDwS4LbJF11ku56kC56/kKSVSsSpq4pjRbyM/QG+Ejq7fU7u3fz66WUj1+/0ZQKGjZSdO38Xv5e10vUsBehUnC+l4f71XsvPxkRJ1kpBhg/4uFFQNB9YgjxN5a3sjr+dS8aheqqk4bBzGhQI+BV+qLR6n1YY+xzNwSNjIeHQhJZNKitDWtcxBcNieKgxoBqv3XjPtyNQG3zyy8I3HV0pSKbjrdglVE3ms/nVkp81kTEIrbR/HhCw9Bcby/X3kb3DYM39CUbYrbBoRiwIS1DEX3J5t4NP9QQiFk9PVS8rPSom4eaKRFd18fjiI9lE5q6HM3oxpgHh9p0w0B9ePtts+lig9lsVopB9MT2u++bXTfPbb/1MJzsZtUIUPuyUs8cTQHtHU9HrMAk54dS6Ly8fLKbu2Z3pp7JxmL7saZD/b+G5m8J7XEw2X1lJhxMk+pgllQHq0l1sJZU84wP1SHxBAfriaQXwmN1sOmcHjAV4kTiMz5Uyyqpe5xkEowswVYoySQYJcMHIz82GIx67k4yCcZJJsE4y0RSHIyTTIJxsk8mnGQSjJNMgnGSSTBOMpnwMZOPUr59vl8vfwBSBmXX7QoAAA==</t>
  </si>
  <si>
    <t>6BA8BF5B32DC78433755CD7F40978571</t>
  </si>
  <si>
    <t>JChemExcelfAwAAB+LCAAAAAAABACtlk2O2zAMhfcBcgdeoAJ/REnczky7KWa660G66PlLxU7tGbNFQzcwDOML/cL3RMt5fvrKY5i26wXg9cdP1EqAip0qjmr8Ar8/14vXCIM0ALwddDtvHzOD74yIUwxASjWbBZ+kDLE2GRb/GuEZ7hp/O44ySDUrUwuT6JTh0pBpJ/PtARkufdRY5i0lQ6X3TklTXLAjLTLS0tlsMlg0v1KbKSzEJ0ytMn5zs25nTQEVIqzJlfJgVdvpbvzmSnE3D8jMYKus2QxVzZlymcajLt0oc9LUrhsuZOmI99mYaDKb3Upxkfpf5uaP3dA/yNyn+GQ3o+NY9kFqIxuxlObbzHIl1W/ObqJoyEtfjbPj5z2ojFUGifemHtmLvRsSufcl+ReMrg9DLb1Rdtvyl1yT2zJrUao9HbGvcl1kGlJ2pbQgL8vc/LF4182Xh2So2RqxiWja1BAZyxV1yz4M21+BU++pTebEW9PHhD/sAxM7k9v5gGtQ7UwD7KwFIs56UO1sBNXOLKg2mDP1ETubg3/ABBS4dEYSYAGqx06cUeDSGbVYOzDvjALzzmjEdiI8gJZM6B02YDz+pDMOMnHGHFQzcJSJhXiKBAPhjDXQVuAgKmfcg+oOHJifOBgIZxKZrzd8GJ8BEmTiTIJMfJDlOD6vAJ/fXq6XXwZdiWd8DAAA</t>
  </si>
  <si>
    <t>8BFB337146233F801DDAB9BA01640ABE</t>
  </si>
  <si>
    <t>JChemExcelCA0AAB+LCAAAAAAABACtlk1u3DAMhfcDzB10gQj8ESVqm6SrIumuB+mi5++Tx+5kYiKo5Q6MgfCN/Ew+kvK8PH8X9979eknp7ddvssKJjBoX8tLlNf39XC/Yo5q0p0TLxcv3/dN7Tz+FiIZYeqLMjeW2qr31sYUyfqb0kjaNr65NxlzbWHEuLOWDzPshmS0aySz1fDSSvXCZllH4Plaaq1SaTqr3uiRVMjPNJsW5Vq2no0F9yM97w9nlP1TqHs2ub+4yfCCaU10suRZuqwwvqxmLYSyr3G7mbjodDXVfY6jUfL7gbnW92exjUj8OyGi2upXZlHwyqZJFy+ZIsdlKldzd1xFQZ5uUsUytLJXiLMSz0Vhut76BTPWHYThisaFSdZGRXNp0UgUHBccyR6IpGM3qYVJHosFhZco3GTWeHIYxAqZ+dsIRA6uvE05KkxZDpovqTUbcJg9R1KfqNtcsjSdlFMbK+WjuMjzeU6eTgoyJzFdqs/hUNPeCo/3qgzf/PgwojHx6DQ0MpgEGKwEGswCD1UXqEYO1YDeYx9oeiID1YHdPTGE6EQZjXjA/YE7jhfv5kWAceAI2/mnsdpfEgSdDO8IQqQGuaZx2O+2WOLAKbBzzu909SZA8mHCAOUnQEGASJd9DDCaRJ3XBu+rgkYEnYBK0D5gE7QMmQZ+ASdAnYEr73WAaeAKmQUPgkRpYBaaRJxbht5S+vb9eL38AdyCL1QgNAAA=</t>
  </si>
  <si>
    <t>9EF12DA38CA87825F83ECC8EBDBF0CBB</t>
  </si>
  <si>
    <t>JChemExcel1wsAAB+LCAAAAAAABACtlU2O2zAMhfcBcgdeoAJ/RIrazkxXxUx3PUgXPX8px64nMVE0cg0jEL7Qz+SjKL++fGP3rvV6AXj/+Qu1EqBio4peO7/Bn+t6iRhBEAXA5abld7967/CDEXGIwRcs1IhvK+utjxAs8TfCK2waf7s3GXVpY0WlEtdPMh9PyWzZcCG289lw8Up1WkbC97GSYmw4XVTvthRVCxHOFkXFTOx0NtEf9PPeUHH+D53asznsm12Gnsjm1C7mYpXaKkPLasbiMJaEbw9TV5nOBruvORg2n2+4q60Pq34u6vsTMlLUtjaroE8WVQtL3RypOtupWrr7OgLipJPeaMFWl05RYaT5bCqa32TMp4ch5lqFbjKiJHNFjd2i4meHIXIg8XUYUFCnZTqL3GTYdfK8gRhN2UaAuNGkjISxfD6bXYbGkX66qJBR5vlObRafymZveGw/u/Pm3w+KaAw/nNgDB5MEB6sJDqYJDmaL1D0O1pLoYJ5reyISrCfRHQjTcjIcjGjBdIcJxrfp8ZXBKPEk2PgoH6IrUOLJ0M5wiFiCDcZH7aDdgBKrgo0T8RDdgZPigzEl0bbgg4MEnOyTYGOsHkWCcbJPgrEm0QqcFB+Mk+KDcVJ8ME6KH69M9kkwyTzhDL8DfP14u15+AyyttDjXCwAA</t>
  </si>
  <si>
    <t>E8F685B7719B3F37F98B8A57F32BCC93</t>
  </si>
  <si>
    <t>JChemExcelYgsAAB+LCAAAAAAABACtlU1u3DAMhfcDzB10gQj8lchtkq6KpLsepIuev5TlaT0dtshoYhiG8Fl6Jp8o+uX5K5m56vlUytuPn6CCBRQ6Cpg4vZbf1/kUc8gLcymw3bg9/1zuXr4TAAyxUriyNInBE1XD3geDGq+hfCsXjf/dF5lm6FMGmsBB5uUuGfQ+Fj9hZW9tUYYqd/oMGcSOQwZqQ1pNimo30SmDtAk+JBOLm3dfloEOWwwY6YEcZN7vkAljVdvD0cRiwTyaO2SGscK7N6aqa0mNbSaTGY0SLSZ1iCYqyJctPnrjrIveHHYqjoV8St38Mxr8gMylih+MxjrY3jKarVocbavPnjf6YCxei0Yq4Oi428h5td9INWabI+y+6o2GI75H48y6LOPmNkeAc7Qg06p06TMaVuJlGWSnuVPq1peTYrR9wxVp9UyNbQaahdhotd+MGNh2GbiO5r6fr+j83d38pz4uE0eX/jrAAwfjBAeT7eU1DqbJ7GAtmR2sJ7ODWYKDeYK9INziYKN13mAsSLeRBMMky2AouXaSfDBMkg+GLU0nw8FweoJXuBe05JMhkngSjBJPglHiSTBKPAlGiSfBKEk+GCXJB6Nk58cns+Qj7p7M7oWSgsAcR1VRViec4bdSvry/nk+/AOHlc3BiCwAA</t>
  </si>
  <si>
    <t>B07A6D76436E4CEED4E25E1C757F582B</t>
  </si>
  <si>
    <t>JChemExcelvAkAAB+LCAAAAAAABACtlTtuwzAMhvcAuQMvEIKknlybdCrSbj1Fpw49fy2lrmxTi+UIGoxf5Ge+ZF9f3iQpRT2fAO7fPxQ8AzNFdqSc5Ab/63yabCSAJABa7LZUFT6FiAoMIOD0WAwuDhNPntOih3aFNaO/Z8yf88Xj9EALzPsuzByNYM5pNJqIXlS6Se2LpiWlgehwbQR9CqOYllRAF4c71TAReV3iPbVpmEOd8ijZue7cfOzAJGTPqdupPZgWje3U10g0ESM9YW6ehGGMmynekVRreMY4Pn4tmjQBhy9DK/EhTEsqYXbDU9ySUqTxG77E6JGGzx/RQ51ql+FgUo9oLkzoxn8wy2iGazN1mutey64v+9lhLYe+HCtHtnKqDsY61xMja+VsZaaqbdnMFWJkmTNay66+1ci+L4d+JBFYO3KqHCPn+lYja3EwslDBW5nLiZWlytvkxZUTa+0Lx1qH4mCb5msnTGG1ZGTZoeC38h3g9f12Pv0CErxA1bwJAAA=</t>
  </si>
  <si>
    <t>773CB7425C09EA5BC5CAFF5E6B7FFE39</t>
  </si>
  <si>
    <t>JChemExcel6QgAAB+LCAAAAAAABACtVLtuwzAM3A34H/gDIUjqvSbpVCTd+hWdOvT7aylwZZlaLNfQIJzI0/FI+XZ9N+RcMPME8Pj+4SgBSMgKsWMvd/j75mmJEQNiAWiz6pdSgk8hokwGF0YrSfLOYnJUQgmXY4IbtBz99aIhDOxD3jk0XtyG5nmARpCti12aMTUeOYZBNWvKWW9qUUrNAZpGDYsbVAPZm2Lsxay7kU7VufHoadQbyDSllMUlG/6hKME4bnFVw+jHG759U7tOfQxNserUEZrFERdNf4q/RixmFBPOq9Fzc0BNflMczqrZNPzUm6pqTo1fpVENH6MhtGdoorPS/HmO0yz5XFYLmz5s14QWdn3YFx7Zw6EkqOhYThSc1lsbmAm4IzBjsQNLTtDwq0rFbYsSBbvVlhb2mV5Hh1K/io4lWsGpq1uoq1u4JChYMr2GTT7pdqdHwvnWPfwAeHve5+kXpM5T7ukIAAA=</t>
  </si>
  <si>
    <t>718F8FC1456577A48CE4F644BC064D02</t>
  </si>
  <si>
    <t>JChemExcelbgoAAB+LCAAAAAAABACtljtuwzAMhvcAuQMvYIGiRD3WpB2CoukQoKfo/edKMvyIySKw1UCD84v8TP2UBF8vH+QyJz6fAIbb4/YYAJCdLb9kkd7OpzJDESgXXR05Z/gmRKyI8t9ES1weBjR+fCpamUa4wl+M9dhgQGDuM8a9xFjjiXGsJo1PR6qZMSAw912LaikaZk81ZKy3sdfioVocomrxoWq6MEO1ONMLi183fLZYNvxrRzXOcByTyWA4vChvKEUed1BgxIOYajGn7k4th0FW83Ng38jtt8diMomT6z0MK0yXxVxSPP1jwztPeOJWjXJt7ejUehenPB3SLm86MEs1XRfFYrEzDjsaPt1+ArNnFy/XVtf2CzOmw+KSb9t4lp0u+ynhWWZdDo1DWzm2BBGdWoKQc0vYyhabtmVbC1aLJrBZkV3DC9lP63+WuVUiXhkaR0THOiOjUy1GRmcgxSpC1ROydaFSpoqXENcqEdG+cmQ0V46MDqpV9SNP66Vv7dS6Q8orqRazhXwCvN/Lp+QvVKtoo24KAAA=</t>
  </si>
  <si>
    <t>3B2DEAE7C7DE7051BCA881E17C9D1753</t>
  </si>
  <si>
    <t>JChemExcel/QsAAB+LCAAAAAAABACtlktuwjAQhvdI3MEXiOWZ8XNb2gWqShdIvf9R6nGaOGQMNDEoQtGf8ed/Ho5yevtEIh/weFBqOF/P10Ep4wjyL4LB9+MhPyFQZLPevFJK6geNMYxQymqMRHyH2gZn+M7o/Niok7rHWF4jxo1LCsZ4dAvMZQOmuiFNf8AdGKcDjB46k5ownW6m2tAM3OGGtAsm8h1opNAuMf2/xANo726S2udGNPy0wc2MGR4k9dyN1xYTdo8f6ugsjosj7p6bOsVdmHluZG2+97gZXnTCrXY0pbe5xLXhRtt7h+H53Cw7Nfnq7FQHpo6f6NQWTE2qq1O1xBkYd7up49eJqe+8jsMQNFgILzxTr3kX92GWSXWMn1t76JziR0fzOaa+b6yGvZ3KNqD838pUZFjLdlpwK+cMfEP2hSPYuQ+pER0VmIacmk5yKPdTyFA8ChnLrkKmtmzZjPANrsgi2jeTz+6gkSXEYkbIqZhZy2hKRkKGZgURi8e1b6Qii2jLeBntiiyiPXNkdOBdZXRkjoxOvKuIJsMLpAy8a3MGG2wubKOXeUtqZRkYv5a/lPq45C/7XyzJdOr9CwAA</t>
  </si>
  <si>
    <t>D1B9686FC1C403ACF88752CCA783BB27</t>
  </si>
  <si>
    <t>JChemExcelvAkAAB+LCAAAAAAABACllDmSGzEMRXNV6Q68wKCwEACRzhJNzThz7tCJAwc+v7m0bElkIk4Xg67fwOsPgOTL8zubaS7nU0ofP37/+fkrJSQ2Ysoc/Jr+PedTjWFN7DXiav1/IiJ9Z0RssJQEsmquL08EQd5DEepnTC/plrFeF4xhbslPDM7EV5jPBzAZMFCHG3HdxShgrXC4yRq47aYY23Bj2WizNxkk0IabCI9NjAF7sS/3hsGslGVRj7U4B8XAEGbeLIoB9bJvqJTdFhtkdv4yhmqLUY7DwFq2B64qvcUChaRsttjqgRRvGISiuOumzocEj0lRucZ8e2hS9bKRUVTN3d3FCKZ6HIZsebcoBS9By/vmEYwDheTDjYttt9hlnHAEddstysHc6ZiUmGy7UZcjmaWPfhMTY/sJqMT+wAuTDQy7+3ZvCutx+0WOvYHXLOrrVpau8b1c94UuZL0k3MrWQ6foWm8sosvaSXT8vUx4SbiVqeMnmXvCvROS7nGKzmuINs4sW2dPsq+jS/c4ybGUGdtfZ5m6x0nmljDL0jxOxXNuX+Zobfh5DHnZqgqphc5sbRXdR3+k9Pb5ej79BUjwYWm8CQAA</t>
  </si>
  <si>
    <t>F2148019228C5546AE75F2A95CEB425B</t>
  </si>
  <si>
    <t>JChemExcelvAkAAB+LCAAAAAAABACllLuOGzEMRXsD/gd9gcCXKLLNbqpgN136lGlSpMj3Rw879lhqTA8GA+EO5+iSIuftyzeqVVXOp5Q+fv75++t3SoCkSCjk9J7+X+dTi6GSqLaIu/t2uXv6QQDQYSlJBhCbK3HXvoKmAaS3dGTs74nhTA5wATrWO8znExjJFaeHFzHXpChbEQ1ibkm1lVYI1uaW1IuYa1IlM4nEk2KQiSnuHHSjGVTrBLJD9KQ4g7FNoKCXoJuShWdFlgN/BkOtIgYTCDV8Ug1TC73cfpQZBWZt1D3qRrOxlllsBIpiSnaSy2gSHEbzGQxmQ8dLFxf0MEZtetCMSlEMt9FUnBgXvZ+p70+VuEi146wH3NQsajZ9KRuGMczI040wxEuMppekjMKjKa0200NrxFqjfVOzlzkCkj36E20zieN5lHnI+Ci3btCNXK6co6yDs7Drnm3XN0fZE26iEcYHi4xbg0gj+tFJ74iyiZaBX6JLN7NG616uY9dFtv5mZfvY8jG6/Zlwkw7hMLPI1D9YZR5bLrL0XVe5dM72iGXj23q1dgY3kI+Uvn6+n0//AB5odW28CQAA</t>
  </si>
  <si>
    <t>48DDA0A67AD04C68DC66448FF9D78B04</t>
  </si>
  <si>
    <t>JChemExcelGgoAAB+LCAAAAAAABACdlU2O2zAMhfcBcgddoAJ/RXI7M10VM931IF30/GUip01hLjo0DIN4oT68R8nO68s3ISax62WM95+/0MkGEAghhAi9jT/X9ZI9tAb5GPB0/70iYvwgALjB8reZJZTV9/Evo74fmAVBu1Jb+oR5/X/MF5iOxHsxuVMPk0sE447BrBSbGJxsansxk61mqPQg5jseiUfbDZDrrsIV2pgwl73YA/puzB9ujFd3xDQFhHfFSM8j/vgEhieaHRhQ67rhybBng5P0vmc9NxZM281CjiZGJjgeOxWh3gwlU5XxGPFqnxuZK8D2bFSD2qEI4/CAHt3ZaG646g4V9DjPnw6lM8QPzFqLm27WBIvjZfAFza9fYtT2C8k5pWVtjPPDjYZ33dhk3m5yxCrNr19iJM/fxqB49xSv9GDHNltE95/BEhO+R6yIvXOTLxPdnyeZCzlb5f48yVp0J2EVchKskJPgBTtbo5D9Lp8gMRDOcmqIhYwD6cy+yUX4bL3N+CTzQC0gMnDVchE+Cei1XEwwW7EInxpV4VMuwmcrFTufrVSEz1Yqwt/kYueTQIXvm3yGvI/x9ePtevkNrUrScxoKAAA=</t>
  </si>
  <si>
    <t>11127AA45B4190171F71C0E261F04160</t>
  </si>
  <si>
    <t>JChemExcelvAkAAB+LCAAAAAAABACtlD1uwzAMhXcDvgMvUIKkqL+1Saci6daDdOj5SztwFNdcIsUwDOEz/cD3KOv0/imlcNR5Arj8/FJUBhJmVg6B5Qz3a56sRiJIBqCHu121VvgWIlrEABSlpLKsCA3Sw+oEew3/vslE+4SDLd4Ila2BJvPVJcMoIcfubjLHcpNJccDUJiOoOY5nI1jKgKlNJlhfu4ivXaYUTaXXVEINJMPdZGTVPNxNxhLra7up+33zjEzLJmJI0jvwJpOQR/bNNvCEibpNNZmM2j+ptottZiN/+CZTMPVHfD/9xkw1mUPEz8gEjFn0BQPfsnnRvhn6GVo2Q4dokxk40hlA1uceGwsONqbryz02Fp1qY8mpNpadamPFwcaqI1KB6VhtjNnHchQxxo5LY6wOVmDHpTFODk7Ajktj7LhccHVwBXFcGhPH5YKdWVqDLg4gwQm2rPgwhgTiZGJsOWgOImHF/6ovAB/X8zz9AQmX+ri8CQAA</t>
  </si>
  <si>
    <t>546C6B270B3ADA245EE2AE9D527D6D26</t>
  </si>
  <si>
    <t>JChemExcelGgoAAB+LCAAAAAAABACtlk1uwyAQhfeRcoe5QNDM8L9N0m6qZNmDdNHzF0jsgJlFMbFYWA/49OYxWL6cvzRa9Pp4ALj9/FJgD8hoGMmS4yusz/GQ1rADDgBYjdcTY4RvRsQMg5NRHLx9vBHbshRVmka4QMuQR4+JFmvMfQBj0xbD+U0rn+zsxnhy/o1urNKucTOSTe1mIuK4RtxlM4IJynoM0250wpTNcyflFRmSsxnDBBv0dDa8YqayccpwlLt4zA0ZG95w4OF5UqxiLMAF8znUfh7LTUrZmDab/2NO9NxSitKI+zD11XSKHtdiT9/Ul2HzoRiJuO7iKczSflPfm7qLJ9y82i8B24hHMLRehqk79XIzlU3tZnc2aT+V0cq6aLyVDYATZFu0TnYLp5VTcwVBDkCSkygaJAQS2ImQZnqZF04r6+Kxk03ZsC2HbLHerXay7GU5lLQ6OYqZMIrlMOWZXubiu5N1rqiXjSzbzOmKz79hRm4IoZwMkYKN2fpWvgF83K/Hwx+N7qhAGgoAAA==</t>
  </si>
  <si>
    <t>7E017A4CB790B98940E02BA22F9DDE8B</t>
  </si>
  <si>
    <t>JChemExcelaQ0AAB+LCAAAAAAABACdV8tuGzEMvBvwP+gHLPClB69NeiqSHgrkQ3ro95fUch2vVxfLMAJi1pzhYyTHbz9+MUCt7XpJ6ePvPyiCCYEQCzJ2ek/31/Vin2FMXFKCh/f3S1XTFwGAk9mzjI3IghtkBtINs8eQ3tKRY/7eaZSoRDK3vkxDFZtXgxmJ8IHmzws0mKVz3ZoqVepaNZ7MDWJKUNsDzedL1UCDaIp648VqMGvpdVrNazQkWvaFV1mkoVy7aNBgfVz479dmo0hbchdenY1X03kjZCmL1dw4C0DbRwyw6GLMvSpuEUJ/bOoF3/jCa4lk5dWjOZoSOh3Sdd/40VRYG7GlSBsn3DelskojuTaM5CLc10acOFODuGU60eKZSpRF98tq/b4xGtIK25lqVGnZfpUxNtW1rlbDuXeNiVAv602xkmzVFOmL3ww3MdMBT++bV6qR3Jl62K/o6jfDvRqnYVrdlB1NLhI7k7J4F1tTBDWqWV/47Xs2lqzL980jzfJ9YxPF8fcI84DxGZY94QiX+afrznOEzep9Aved5wjrSHiG/UqaVIL275pMYBo8J5gHzwmWuWRx+jNcR+nPE7SrN2o8wj0RT2BNNKnEMJxM0G/ASZd+OuoEZqc/wzISTnAZ03oukGpyn57g5mM5w31InmD1JydJBlc9w+j0U1fJhBu9o9nmccYNTj/rEs8Ffo0Df4+MMSJOFJEkjqgkiaimElFLNaKeWkSa+haZSzQi/60RoYmEips0ZMyYGDpuxhAyA2IouelCyvrA0LJVYIi5oULNBxZq5gMKNTMLhZobJNRsPRRqboRQs+1QqNlaKdTGkrfQFxtq/kvJ1D5S+vn5fr38B6ayeFhpDQAA</t>
  </si>
  <si>
    <t>19162CAA18C8F8E093E712EFAF0C6152</t>
  </si>
  <si>
    <t>JChemExcelgAsAAB+LCAAAAAAABAClVkluIzEMvBvwH/iBNLiIknidZE5BksMAecgc5v1DSezEvVxaMQyDKDeryCIl+/nXqyBRKvcbwNvff6iJgJCJlIQqv8DX637zZ7gAVwB8eH+/zAw+GREbGTzRIqylfUELZ5QW4eJfIzzDluP8vdIgqrVkXpCnaXjxLnVUI2z8QPPnUjVZqIxqdL4pXkRyHTQkUidpcKm2tqLK9EDzfomGkXhUw2hpelJsVQYhFeQ5Gk+RzHVMKmPiyaa8GrFG8yS+N8Wmq0HJNLwxy480HxdofHc1la3ZE035trDksLiWNFeN02BWDG+S0mRTtBShNCIyypMWe3JOGIQm8+unar0GWaRuDsPFM+UncnhTRHDSYjfWclwUSWXem2RYRnLCNZppqlBZI/2BNwlrXGCos9eWH83SW2kzszI5cDe2ar+svC4/UpNNtYtcOH6npP7E4rE3cNibK9V87w0upeicN369UP/cwtJh2sNpTdjCuiZs4XxOUs5J6pqwha0n7GFC4BMSopV+CzMwnjwtXfXwdGr0R1iBTgpsmJ3Apbt1gGvnPsDWTdzDXrSrHipp+1tPnvYuT8bgGJ+MgVP7i3aEtUse4Nw7OsClJRzXR9dV2Uu2n7Md/NnP01fEQBF53RElkIgUUkQZNKICOaIKJSKDOiJ32yJqf1cjdJFQ8R2gkGlzD5026xDy+VIouQMUUm2OoeWzoxBr8wo1t5xDrc0l1NosQq35H2puIYea+8yh1rx1tTeA3+8v99t/s02uZIALAAA=</t>
  </si>
  <si>
    <t>4353DECDAEA5B5F11901621074E1D10B</t>
  </si>
  <si>
    <t>JChemExcelXgkAAB+LCAAAAAAABACtlE1uAyEMhfeRcgcuEGQbY5ttf1ZV2kWlHqSLnr8GkjYT2IRkNBqN3sCn52czz09vCQSZ97sQjt8/aKQBCJgAMyq9hL9rv/M1xIEkBLi4/69SSvgiAKgw/xbV2BeHA0TK7c01/wzhOWwZ87tjMJKYdUwhN3AnxjczJrrAfN6AoQhZtbsRUVtz45uB0abZvK+48c2YbT1iQK6JHDAqKC4XxTnDKWJJadGNJwKcuxtTo7Vs/iP28lAVLjAfN2WTJddEDhQTgSxiIJpnXDEcfWx0sSifYkN+QMQZelHJgZDXpzjDKRs/DLDohqIxpbtP+B9mPOE3jh8L9U5Bb/0KJvm0CD/g7yeI0N1k0HVMwtZmbzhCWYzYx09KL2U4U0uYe7MxydKLUkprbrzT2J5bOTUZr2U+b9jKeb5azpytrHOInTlbubQN13KdCRt9I57xW5lC/RUOkNQgg8wBJ06qViaytFgGWVv9g2wVPxosjXO9mqBaH1YTNsiwmlpFg5zmMlfO2HluvmcGJ21wgzQ6OYbw+v6y3/0CVHHS4F4JAAA=</t>
  </si>
  <si>
    <t>B0ECB6BA15CF16EDA672F3BAB973E5A6</t>
  </si>
  <si>
    <t>JChemExcelvAkAAB+LCAAAAAAABACtlsFu5CAMhu8jzTvwBJZtbIyv2/ZUtT1U6oPsYZ9/gZDOZOAS2iiK0B/8zY9tyDz9eY1oQnK9hPD29x9ltoBMzEiRIz+H7+t6KXNYQ5kQ8O6+Xe4evhgRKywEBi+QOorgqlJHCOU1hqdwZMzvDRPByGgbZWNfxDAYbxgBU9M7zOcJjABq4m2UylqX3UThvqioeJ+b91O5kY5RIFt2I0DsaQOS2mqKCTTvBU+6XCkp3SJzN2dyQyCJe8FFt+V1zMdS+3FNti9iDCISb75Sira4KARn9Z4bEVpMcQLsHkojWrZFjALH/HOMQNYsfWvmQ6XOHRTKW98oeNbV9ksgluK0UmcwJYRi7n3DvlopK+33C5VCINr3FOty3yDkflAUN7ycm1uKI6AvY8qZR94LrhZXPzC3rfkDNyWe2vMoxybToyx7wFHW+ey0c46yzSF55xxlbwGPMmELePRNtOOPMgfKE0hskEGWQBMnVfOJnFpaBtna+gc5V/xo0ANPcsJY/7iMMjXrg8xzObafHGRp1gdZa8DYEGkv/uB7Uvniuzbmw+y3EF7en6+X/8UOLda8CQAA</t>
  </si>
  <si>
    <t>B56F3981B4AFEBCAD9FDECA34B4F120A</t>
  </si>
  <si>
    <t>JChemExceloggAAB+LCAAAAAAABACtlUtuwzAMRPcBcgeeQOBHIsVtk66KpIsCPUgXPX8lq2780cZKDcMwxuLzUCPLl5c3QUuWzyeA29c3ZTZAJmYk4cxX+DvOpzKGGTgC4OJ8HO4On4yIFQaQQkqa6p0EjMr1DkN5jHCBNaN/NowGofpOAA5GGgcxKag4NjfZ0BaYj0NusjI1jDDhoJsYciRvTamILzD3Q25i9NyAKEmH3RCb/ENS0RqGguOwGwmx2Hl6bpZNbQJ/P4CxwIramtLoNIjB8jFEebqpVJZfxuZGUhrFlHyypK6bI0mVYs/09LqxoJr5N3p3G8RoKBtQatFrRBnEUAk8+z80ZSlJcyOUaBDzWDcUMvro7vcI/EnMPDdl+bmNNVVmlKbrWpZJpq0c54K1nPqjdeasZZsL1nLus30q2Mp1r7e9b6KZs5YZqCfLNHrHjkAdg1XzjqzTtOxkm/rfybni97JPBVuZsf7jd77LL49iR+b6pBtDZ3TxTb12uL51K98AXu/X8+kHtvURc6IIAAA=</t>
  </si>
  <si>
    <t>4FECDF0A674302AB41C72293590DF407</t>
  </si>
  <si>
    <t>JChemExceloggAAB+LCAAAAAAABACdU0tOQzEM3FfqHXKBRv4k/mwprBCwQOIgLDg/fk2Bh/CC+imKonnOaGbsnO8eB6P5PB5ae3r/QCNtQDAJkdnpvn1/x0PUEDUarcFu/Xzu3t4IADay+NfjCOnptf3myNeF5gR9qOg6yTDf0Zz/TxNX1JAXTZizGs0JO9O40gj53tTzTaYARBYhuRbV7ExhBxIu0mBE/NUfYhvlbHQYrstIsxpxaFCc24k6qGPdlLktXQNYizTU0SYuXThmkWabG9a5LpvoPuKXG2ioT59yjVhpn80N47e1WS+dCkIRm0U1MXTutGhoqhfV7CP2ybMYMXdAvwbrBNUpjohtvWvswrOuxkSuibhIdW54e9ewUmKH4gs/jWg4+DKlZFQ3pSxLzRhcUxOdpsv+B+YEjtKRw/Oy/4aDQXJYE5IgtgQOYs9hSWBpCAmsDTGBrSElAgPOzHvDkVQHPP9WhwxMBIaMFOaGSSaBYZLJBieZRCkl5qOUEvNRSknnozSBn1p7eL4/Hj4BJXxW06IIAAA=</t>
  </si>
  <si>
    <t>14CDFB937D61AAA47166C791DDF1856D</t>
  </si>
  <si>
    <t>JChemExcelGgoAAB+LCAAAAAAABACllE1u3DAMhfcDzB10gTH4J0rcNumqSLoo0IN00fP32XLaSYeLhjUMg3iWPvORlJ8+fTE1dbleWnv58ZOnjEZCXZjVRJ7b7+t6wRrxJrM1urv/XBHRvgsR7TC82xBSGn1r7xn5fWButHVmX5HziDvM079jsGXo6Asj1mcNc+MNZeEzr5j3pl4/ZIo0YgHFxeqmmE4MsXsRw5sRn4UV6cUSI4fhQ9dmNpcihjbleZgSVEmLGJhCv3XlZT6rJQZGRFZE3YuYfW78mBtsnoPuMV8/gBEM3dsR4MBZrY0fb6xHfwDkCK1ls08Liy+MK3MtGxQ2htqKusxqw3Eg3cY5z71zDXPTjeRt6EK0fqaC/OiUYBBnFUObzU4nBvNXNjVtnBUJnNIiBm0m68ue64pKtWGLvkwNNypmY5t00QUcMorZHA2P+b+d2kvcdSyM4Q9WwqBFcjwfZE1kLLVc7sfzvQyC5/JIIADPRAY4ctkT2RtTIo+2/yse5NlYkgQhZ+ajsSWrIffH1fgeJ+Z3OTGP73FiHgROzIMglLBnk8TlLictBngf5b8hAEtiHmBJOg+wJOaxVJLuYGkiv7T2+fX5evkFzLsOQBoKAAA=</t>
  </si>
  <si>
    <t>37E23FABDC96DB90B5CEFD321F021E26</t>
  </si>
  <si>
    <t>JChemExcelyQcAAB+LCAAAAAAABACllT1uwzAMRnefgkPXCiQlUuLcdEw6FOhBOvT8pWznz/SQKIIG69l+Dil9yARw/P0jYwIUbkyERfgAlzFNwAicAfBmXoeZwQ8j4tRXnHLR0q8wSSu4XPldhA+4V+zP1aJI3fKOydU6ZsmpYFstuXqBV8vpcQsly9kWizaRG8v3MxU1a7L4yCqNVlRRymJBFh2rKCdTXPeICw3uUUlV62pBtTJmkZTp/K42ljGLJuLLqaO7ip7oi3hP+znvO11JeLSixrZaWtM6WlFutFq45sEEeI5KXk+dNbr9LV/PJECYXs40JVaVVzONqYjJbqYft/i7aOezNp4A9BxZeTXTmEh5P9MPW/zTPM876us839vSEqmvJVJHGqmjGmnepY5apI4sUoO+E9sqGhAF6og4GBz1zGyfxZnG2vqZ3n7NvbEPjkjjs2Wm22cVKPbBEcU+dG/sgyP/ww207dAjwOfpML35mP4B66bS2MkHAAA=</t>
  </si>
  <si>
    <t>0A3EA23D8275E425BAC416725FC22FA6</t>
  </si>
  <si>
    <t>JChemExcelIwkAAB+LCAAAAAAABACllj1uwzAMhXefQkNngv+U5qZj26FAD9Kh568sx42teLEsGIHyQn96JCXHU0rvP79UmBIaZyZCdb6l/zFNiTWxp4Sb6zFKKembEXGavxmoBc8zAWH3eYZQf8X0mvaI46tRHJhE5hlDKYxjFANTbRQFUo8N5euMl3ChJSMnHMxIITTonhEpbygfZ7yIYV54wqajXlBYrvdIMuclI8o2SKkOKPRqXR4Z1U4byYbyeWa/REjzQuBieYyC9QRkvpoRQc6RDyknqsvgyH610wHkbourIuJjdQkwN1y8RFiMeXEo9TG1dLrwrkcnKAQUgtfr4rbcq2B5lLLdL5jL4Jne7pdxSoAo3jtNzIMZPapbz1EEjlFydaD3e3MYjVBqWal97lRpKnWqruE71Q5jfYXs1FjDd2o+5JYW3qmETe38Eq2QncqJ8jNBEumzqm3BXrXG7VVvpejVaEn3ap4XfHJWWngXW//E+blm9a2DDlRu5npV5vB+tfnd5KC+vja0y40O6sCzuS72PaW3j9v0Usf0B8vbXRAjCQAA</t>
  </si>
  <si>
    <t>7CF97C321E23D73AF86BE48B81282C8B</t>
  </si>
  <si>
    <t>JChemExcelIwkAAB+LCAAAAAAABACdlr1S5TAMhfs8hQtaPPq3VcOWsAUzPMgW+/zIcYAblILrjIvkxPlGR7J071bKy7//6IQFlDohgjR6Ll/XthWSQlYK3Kzvy93LOwHAFg+PUJHVxh1XaYBjB9R4C+WpnBHXa5tfKKhOinfnNQpW9CaTogKwGot39kGh2oSXHaHtEQTFRsq+KW/3OLKmfVLIua/FQhUI+chLZ1qlMNqRl468nF0x2mORQVmMJSqtMr591EpGekP5+2tKnF1q1CYFe2s3lNd7KM50nF3rvEjBqqg+KQiw1gFBYSCZNWJgWY2ld23zrtFiH41z38kmxZltjcJRX4PDm8LaeQlKzDqd1VLlxexKBSM/qmWnSt+Vl+6Gx3xh0FVH5nsPBsVFFmsk0QH2eV4MFms0phTR0Qt06uk7unHMF+rTG+Np1v16YkZaaV8nNZ55f3dSQ5K8NyTNe/FSjb12yW1ZDaln1S7ViMmz6gUhxxsqXsWLlNSQMOchJJSsSsHsOCTMjkPC7DgkzN6G6slFECh7C4myt5Ao1zigdOFYy/it+bmXxx+cH+pLKX9en7eHuLYPnMI0siMJAAA=</t>
  </si>
  <si>
    <t>B20C8891464D29C8D773CEBC279277D9</t>
  </si>
  <si>
    <t>JChemExcelpwwAAB+LCAAAAAAABACtVkmOGzEMvBvwH/QCgZtI8ZqZBBkE8Rwc5P9PiZZuj20pyFhOw4d2SSwVi6LUL19+ALsjHw8hvJ3fzt/fz7+AwEEQkek1QAgBItQnhPv346HEMQW2EDZof9kedw+/qQTUBcrfCCi5vmnMhPmDMbxcoq9/l2dDdhq13IItkme9ojk9REMG1NUAJ1pTgyUkW/oPNCzkT3uTY4mFTuNOOKXhf9JYVEneCc38Ws3pARqNCiDdbGPmxaS0eJNTdymhpkUai+zGXU1KbssWq4t1wky+WqmiRpR2XezLNGqMm0vZry1+/zxNMVYpNw0pCvtipRAjsnJX89ft95mCZ1fbCHFVTfEGXKjXDM1W1eQoQraVHnS1w7EYq9AtXqepDYn9zHuyUprN931DuqjGYqmyPZtUUeO5VyrF/YLZaL49tG9A+s3gEclWLU7leGhJ1bbILMveqBt0Gpe0anE5REW2ZsieVo+tFEn67eSRQVZ76lKfevGZrbcmulZjkaJ4gkWavCdVvEmS19W4M3U1TLhW8BKP7QeXkQpzw+geln3kFk47zy2sc24LdZsOcC7FmcBeRwYldeqEBHFf9RamOcxzWFqiw5JpT/QW1qZxILG26gDnpnGAva16DxNM/S43VBUzwNQyGmCu9CMszdgBTtN0ylFbE71PvlwwOHGQcqMfZnsdGWYzVJ5hdvk+oAl3/XSf7RNp1Zk4SPMyzLZPNdYnulOVPhNY2+8O/hnC19Pr8fAHQE/gS6cMAAA=</t>
  </si>
  <si>
    <t>D6AF851E8F0E456896D1571DDFB07E41</t>
  </si>
  <si>
    <t>JChemExcelpwwAAB+LCAAAAAAABAClVkFuJCEMvI80f+AFyDbY2NdNVtoo2uQwq/3/U9ZAzyQZkJJ4W31ABVSXyzb0w49nKGbI51NKT5eny6/Xyx8gMKiIWOgxQUoJMvQnpfvx+eT7CqXSUjqg6+B4zCz9Jd/QP5CSZAFgHyBmRJM3xvRw2/3+vT0HMmlarth0S/PyDRrJpTJOGgMpYTUARp2GctECYRoR4f9WIxmqWqeBzCi6pSlfoBGEsVlzI+atxZ/TeFA8Q2m5CVPYGwOsU5ep7oP6ijfKbAdhNQzScOZGY7NlaWEaD4WgzUy511FvOFMdxjqNGLzP1Ou3LPauH3VTMqq0oBr11qSecG8GqhBvhlJNp0tFJUrDWbGVqUvN4uWHMuvGciGNtqbXTdXDG2jCYTVKdmSKqVg4Uwyjw50GaokmnPNxH/ixVVuYRrP3gs1REY0mXL0Fqs26UQhnSjxTxseILRpUy2wM0yUBih5bflih9tMPq7cFRqvYfEs9jnTUFi0/y8Szr/s1jPHTD2CGwtlYolXsx1aZB8WtEGNqqEqdNKgQ88ajwfHCbabDZWB0D9frzEeYrzwfYdlzt4S6gdUvgw1sfWZR0pe2dXXPrGxg2sNlD9cR6ALzCHSBZWhc4DbELLAOMQtsW2MJhpj74P0eR97ANCJaSMpwcIHrVjfxiGjhlgEvq1vXuMI6vrqQWJ9ZVvvfJ22MLdi/upD0X/ddVfFI2s6TfXZ25eOx0IbbrXLpqxLoYu7h3yn9fHk8n/4Bs6mup6cMAAA=</t>
  </si>
  <si>
    <t>3C268A987CA0C0E2BAA8B1C78A9AA0F2</t>
  </si>
  <si>
    <t>JChemExcelSQwAAB+LCAAAAAAABACtVUtuWzEM3BvwHXQCgaRIStw2KdCgaLJw0fsfpZT07CaWCjhsH7x4nieNhsOPnr58BwYCPJ9Serm8XL69XX76fwNGxELPCVJKkKE/Kd2/n0++r2AqmtIBXV+Ox8zSL/IN/YCUNCuA+AtiRrL2hzE93Xa//92eA5k0NTPWtqV5/QSN5sKCk8ZAS1CNZuBmnQayEOxpygNBARh1GsqlWg17o6ryH4JShGFsy5UMthY/EpTK1FBz1abhoAxQpi5rwuGgmogdhCxRiyVLpV43ybI2krAaI6izbtxrCqshFpo0avw+U2+fsrjw7CRvi0bRTEluWMusGwOKVzHqzJTlUvAfMsWtq/GeglriFh8zz3uKa43SeIcbjEFRMro5QZrm04+OoIhLtBla9uqz+VYqxmm86GzWTcNwptQzZUeH+8TAsMViAjNnChS/YBrZkSmhGh2iLQuMIeo0wOG6Md/CxyzGWUExGpJ5c/f7E+MWQ5mD4tYWwVsTkCaN6V9uzUdoiJUnDdYaC8pl4PjB7UuHy8DoHub9arlu+Ajrlf4jXBPqBm4+xTew9S+Lkr60rqt7ZnkD0x4ue5jHqQssg36BddAvcN16gm2cusA2TLyHCYaJC4zDkwWmrW6flz2ieweJB7ysliFmWa1DzALXIWaBW/+ycls/dVldoGtcVvsgpE043RDZFEQblm+StqsTj5J2xlKXvhNY1ih/pPT19fl8+g2ZHzOBSQwAAA==</t>
  </si>
  <si>
    <t>575E3D55F08A904D1837B5EC1576D593</t>
  </si>
  <si>
    <t>JChemExcelugoAAB+LCAAAAAAABACtlsFuIyEMhu+R8g48AbKNbfB1211tVTU9pOr7P8oCnskmAWk3tGgO5B/5w78NTJ5+vAJDSnw8hPByfjn/fj9/AIEBI2Ki5wAhBIjQRgj38+OhxlEOCUPYpH2yDTMLn1QD2gL1Z42W0mYaC3L6SwxPl+jr5zI2Zceolh6cIxXVK8zpIQwpqGcDiWwtG6whWeEbMCnB12tTIiFkx1hx4IBJ/8TkqMnMgTnjdTanhzCJwbZZKbJsSouyYwolXsRoFNPirc9oqyWuVgzNMcLe+iWMakbPKxWlK8z7Q/tG0YMlcsLFEiNGJJJ932RdwzQrLOJ5seXVTpVqRcBnYgWXSwzFxDGoidYwtTZMXliJCrhuKiN8R6c0+y1Ti52/sP0MBXdTPL8o/iebeqS22uxfhg3z66F9A+wn3CJiXrxE29VpxJ4XgqzeNxJFoGOgHdLFfVMxxKxuigzXMVth26dGZa1TdXHsD1zeNDl1je5l3t/cyrJzbmWds3NAnchlD7iVbSoj1FZOZGz4UaY5JHVH9y7bQZaJLG3VUdae48DO3dEgl77qINu0sAQ9mUHG7miQqeFHOfW8B5mbo1GWuayNM5ivf/Jo1jSv4MQlzZqWp01r5stkSWmr3stvIfw8PR8PfwCefKkBugoAAA==</t>
  </si>
  <si>
    <t>A6868A815D20C094BE7B8F0EEE628823</t>
  </si>
  <si>
    <t>JChemExcelugoAAB+LCAAAAAAABACtlsFuIyEMhu+R8g48AbINNva17UpbVZsestoH2fc/LOCZNAlI3dCiOZB/5A//NjB5fnqDDInT8RDC6/n1/PP9/BsIDDIiJnoJEEKACG2EcD8/HmoclZAwhE3aJ9sws/CHakBboP6s0axtJlExpw9ieL5EXz+XsSk7RkR7cImkIleY00MYEhDPBhLZWjZYQ4rAN2BSgq/XRiMhFMeYOnDApE8xJUoyc2ApeJ3N6SFMymDbTJWXTYlKdoxSyosYiWyi3vqCtlriasXQHMPZW7+EESnoeSUVusK8P7RvBD2YY064WGLEiES875sia5hmJTN7XtnKaqe0WmHwGZvicolBjR2DkmgNU2uTyQvLUQDXTRWE7+iUFL9larHLF7afIeNuKs8viv/Jph6prTb7l2HDPP19ZN9A9hNuEbEsXqLt6jTKnhcCr943HJmhY6Ad0sV9UzGUs7gpMlzHbIVtnxrhtU7VxbE/cHnT5NQ1upfz/uZW5p1zK8ucXQLKRNY94Fa2qYxQWzmRseFHmeaQ1B3du2wHmScyt1VHWXqOA7t0R4OsfdVBtmlhCXoyg4zd0SBTw49y6nkPcm6ORpnnsjTOYL7+yaNZ07yCE5c0a1qZNq2Z18mS3Fa9l3+F8OP0cjz8A37ngFG6CgAA</t>
  </si>
  <si>
    <t>A0A9E7D0E3C9E80A322CBE9EF9C34BB9</t>
  </si>
  <si>
    <t>JChemExcelBQ0AAB+LCAAAAAAABAClV91umyEMva+Ud+AJkG2wsW/XTlo1rb3ItPd/lBn40jYBaYvzKRfoYA7HB/OT528/oQJiPT2l9Hp+Pf94P/8GAoOKiIVeEqSUIEP/Urptn558XCmpaEoHdGkcn5mlP+QD+gQpSRbAHoCYkbB8Mqbnj9Fffx/fgUyalisqb2ne7qCRXCofNAaKYTUA1joN5aIoYRqRRg+rkQzV+mCEzKh7i8t/0AhiV5M0Nyq0tfjfNJ4UN5itJlbD3hgQTV2mbGFvlKUehLVELebMbklvWRaFaFKeCg2LfaUQLFo3nKlymTTijF9o3u+yGAzHZigZjaJJqW/NUS2+GVxXfMELT2N9k7YHvFFsPHUZlBZWgyI8F7wUipZfy1qgTYuZHkiKq9ZpMTSOVrFmBjzUAFPUG87HfeDHVm0a98a86jpNdYvlK809VayZQHW2yrFJQ96IzVPGj4yDMJQUG7fpkkC4bsQX3A41zBJdKU9K+LBYWqUgjfmQ6Y1mVI3ucMvE84LptznGt6Y/YOq0+PIwid2aME4/pzGB6NYUP/PkWHBsLWaxj8Lxg4+eDpeB0S1cLz3XMF94rmHZc7eEuoE19cfaAlvvWZT00LZGI15mvYZpD5c9XEeiC8wj0QWWoXGB2xCzwDrELLCNWW+zJNj67dcu8iaaRkZLdOn0K1yHsQvM23RIRqIL3Aa8KNE+6xptY9bb6AK9Z4n2FxNtuP2+p83K9z8GtKlYHmu5sYo2xdYPhl1VWbd8Z5VLXwViF3Mb/Sul728vp6e/qfI4EwUNAAA=</t>
  </si>
  <si>
    <t>ACF8A187A86CBA3E14957BA2C3B33FE7</t>
  </si>
  <si>
    <t>JChemExcelugoAAB+LCAAAAAAABACtVEtuWzEM3BvwHXgCgaQokto2KdCgaLJw0fsfpfo8J7YloAnRh7cQRuKQHH6evv1Ewax6PgG8XF4uP94uv5GxohBR5mdAAMCE/QN4PJ9PzY4NMgEc0PVwfLVW+MPNoDsAsCTEdVwkY8EPRnh9t87Xwy3TgUwaTaVa3tI8wY31P2mysLQDYSpYNEhjSZXwP9AgFpo01cXDSaGoTW2IR3orzWckVrQy48r5LpqvVaqSDmNPRsTBpEoqNiRuNOy6T+pTlSroR+ktTKPJC/M8ldKbP5gUixyV4lrshubtS0l5LeVQqYb7xhIpHQWvWXM4Kac5AtaGwaPa9KSYpjaoHp3wpojYMVNqXsM0x85rNGgW7RtPgiVPGheOJtUWhY8JJ0qOGI+GkYZxG1KzqDZtPUjBO5Vi0ahPYUsSpviEO0sfTeK2/XK0i1ul2gxMiVXmHgzR1Dp3sSarFh3Nth6E8qRBzjGJmyg0fny/6XAeN/wIy/51GTfLa73S38MGfaEssA+DBa5buG192kTSMdvAvCfJnWeJu3eZb16XEcwC61YTsiHiAvsIZoHrVds7uO+CjVRtA/a4F5h7Riuc97AA77jLCOZRE9budYWt32wbYucSu9dVbx9qLZrItpYtneb1keQXwPfX5/PpLwJp+iq6CgAA</t>
  </si>
  <si>
    <t>0F077CE269B4F73431B7CA1364ADB601</t>
  </si>
  <si>
    <t>JChemExceldgsAAB+LCAAAAAAABAClVUGO2zAMvAfIH/QCgaQoirx2t0AXRXcPKfr/p5Si7TSJdEhUwQdhbI6GQ4p++/YTWEzxfErp4/Jx+fF1+Y2ECoQNgN4TpJQgQ18pPe7PJ48jS6WktEPHZl9mlv6QB/QDUpJc/TDfIGQRLP8Y09s1+va5rh3ZaFpm5DnN5ws0kguXoMHMLLqoRrLWoOm6VG2ZBrjRlhRUq1Oa8oQ3imjbjhTnNM+oEdAwVjM1hKnFz6gBkN1iI1q1uHmZif+7UurGbsGS2ULXmppiLYJrbq3SssWGrfWdZanLlaq5NqSNhqisJlUzMXdvvP2o0G0Xf71Eoyiwmc2+li1GobrRaFvuG583aPtlQNJbi19J6jq2PD2rlRdpvFLc9i4WXO5ivwxMsBEes3hJzR7sagB5dWxpLrLVxyePlvWRDhqXASk3qqs03i1cZatZIWrLNAxt96bpncWv0Jh38TGLxWxVjRtLkRSWDDvhkhqGQps3Rrw6b9wbiyvglapKazQuA+OB65sOl8DoEfbT2uTrOieRCBjglrBOYD1OvYft0HgH9/+gjAIR483wNR0a7+Eyh3kO1wgYYAn6AW6R/CBQu8YRtmnyPlxwYixhaBxgCk8GuIS3A8xTq3ob2QSWoH/U7fe60w+w9oCRxIJ+6CoLgQMJhi0Tv2c92JXMdHMX88j9K6Xvn+/n01/h9cjydgsAAA==</t>
  </si>
  <si>
    <t>56D066D10A81B94AF0AF5CBE1C4894FE</t>
  </si>
  <si>
    <t>JChemExcelBQ0AAB+LCAAAAAAABAClVstuHCEQvFvyP/AFqLuhH1xjR4oVxT44yv9/ShqY2ewuHLLt0R5GNVBUFU2zL99+QlVUfn5K6e3z7fPHx+dvJDQgB4VeE6SUIEN/Urp/f37yeaWkYikd0PlyPK219Id8Ql8gJckCgP6CkEVM/jGml8vs69/lOZBJo7mi0pbm/SEaQ+b5RlZrUI3kUqt1NZgrM4RpjE81tREGaSyDgE7C2iyuBuoI1iMGkT1N+Q8aQShTFylfm3p/gEZ9iumMuBWM140If32nLBdRPCrINE5jDHxUENUSNlUB+mFInFWFwhveaNK0LKzRw8CZlWDSEBkHaVpGGSfc7SmUqKnm2Vg77UkLm6LKR9ui0q7L7+MhGsNZN5a9Y1h4w1H4OFOmGqWRzN7oD8KC1xE/YurS0t1eY9FwNlxtRIxZiKMb7ie8zmw4n/dUSM0x2dUAUbzfQIN+kpCylrAprxbEOtWoRW/NXrvAR7/RWqIXTMtKk8b7IHC8io3auMNLBqUvZNOazYi5RWk8G6Y52bL//wk2CqdRgeMOL4Vj3c9l4PjB5UuHvap5A9eB0T3sQ20zWgbPMlr3S1rqSSxwO1e9gRFO6bcwjiUXmIaYBS57uJ4ab2HewzJWvXeJ2r+so21P0gb9Pex3G27M979rvC7pJYWbvKlsE6Q6Ri8wD40LLGMnFljHTiywdf8r3LaZFBj097q9Zzj9ClPnWeHSv2zrZDPaXdLOPGwL2QWWTcV6VeFOYOn+7+FfKX1/f31++guJmcXaBQ0AAA==</t>
  </si>
  <si>
    <t>D980750D04B4867BCE7E6E11606D915F</t>
  </si>
  <si>
    <t>JChemExcelBQ0AAB+LCAAAAAAABAClVctuGzEMvBvwP+gLBJEUH7o2KdCgaHJw0f//lHKptRNbKmrLiz0II+3scCiSL99+lqoF9XhI6e30dvrxcfoNCFYQFCq+ppJSKrlsT0q36+PBvyNKZCnt0HmxP6219Af9g+0HKUkW4uoLKNlA2ydjerl8/fW9PDvSaTS7aJ7SvD9AI5m0hhrIAoaLaiRbk9p1sQIvB+WOQ19RK6s0kouCdm+wYJnS0B00Utm2lblLQTha/H8azW6NdEJuZdVizYVxSzNghmK2bjFWfjrhfv1KiUvHuRms3xs20b4CNl2kYafpFrdMVeYJv0dNE+ROowarNJyRz6VJ2r7e4o+HLEag2DW3WGVZjRFDp+HansgU817hXlNf1TwSlORKWvpKyNoijWVVpp0Q8Il7I1GQXgyeqFUa7zfYM+WETLQcFKru/aaU3k6Xgtqnkwflg2G9UUjVvcLBnphTQBGKt61GBRZpLFcT6UF5ka5mquXS+jzQbPiPyXCXGkG8MntNDdXeb7y5o61WuAeFrXY1AryeKWsxuYH8ItbV4etdRqPCPeFqtKbGvYV4y2VngykwvIU9dp2c5tgZYJlzawKZwBY8A9zOYq7gbWTgBIbgGWCMnQGms8ZruM5hnsMSHwywBv0AW1h1ayy0TeMAb2VjEximnnidwMQTpDB2IKkR0XCaw6rhtEQmhtMamRhgi78OcEs04faGjpMo/ShOuAlDzHCaNjGjsSV0T4LH2YXQ6f32X9IsnLJJnzmIo1W/Uvr+/no8/AVavnVvBQ0AAA==</t>
  </si>
  <si>
    <t>307E5D45BD228AEDA3CF33A55F3C0901</t>
  </si>
  <si>
    <t>JChemExcel7gwAAB+LCAAAAAAABAClV0luGzEQvAvQH/gCoheyl2vsGDaC2AcF+f9TwmVGkUQGkajBHBolsrq6usmBXr79gKRofDyE8HH6OL1/nX4hoQGhZqPXACEEiFCfEG7j46HsYw6sIWzQHmyPu4ffVDbUBCFYTMnbAo9O2f4yhpfz7sv3/GzITiNmqQQIJVJdpNEoSaRGEllyXqcRwF6UssJyUchNA2IkQ1ykkehOW1GW4NLizwdoPJYJ0B6B+brF7NpKyTE7rHqjERFybzgz8LqazNwtRvBVi8sUk1m3OLOmKQ3fQeOWsUeMKtNO/Z+maDCDpy0uR4C7mqcOg8ekyr1TJjL35q7xM8tdjae8SqPRM6et9SLr941r3ix2Zr+g+XqoqMzIXY0SrKtBJ9siXu0U1i2ynXASuzxTDxRVaUi8R6RuazTFkYT9JBWzJV1a/PaQN6xGVQ1FSJIXacoRIJReFGbUZRoDaN8pjFKu5UUarUPXNue4f3yXzpQi72oYVztlZXb77ZcjCq5OsUTg9g1/rqhy5yWhTvjPu/geGkqe96IyLdPspZSLIoEs0ZTk2F44/1JhDjiDU8PoFs4NG2BpX5SBROcpra0eSHzPegUjtF9uVxfRqJPVtGe9hrllHeDUpA9w3t26hiWgT2ANBBPYpsYWBpxwF4YpjK2c2+KJdo3XME8dpNT6NsC5GTvA0iwf4FLlbLU1JQPstf4BZmidGGBsnRhgqhuGKusfg8loVtETJbVp8xmk2ZykJnBISTXr7eqfIXz/fD0e/gDZn5Nn7gwAAA==</t>
  </si>
  <si>
    <t>4CA3BD9380F0AC644589FCD965081EDA</t>
  </si>
  <si>
    <t>JChemExcelMgwAAB+LCAAAAAAABAClVstuGzEMvBvwP+gLBJEURfLapECDosnBRb+i/38uJa0de6WgtrzYAzG7GnHI0ePl28+UJYEdDyG8nd5OPz5OvwFBE4IA4GtIIYQUU31C2MfHg48jCMQhbNA52B4zC3/QB9QJQpBYBHKNSiRV/mQML5fR1+/l2ZAzTfLkOo2WbFc07w/QaGQjaWlG5YLL2WSwUiOOJSEt0lhEFuoRUNZFGo2KrbCQYiGEZZpcIPUSM2uZ0tAdohIid0JiztNO/Z+m1MLa0yV202UpW/SM/cTIurwimBdpNKJINR1ARMqr2VgUVewN11zWRSGxdhosmpZpsibrohInWRZFqNI7Zb1Ka9mYAvSIjFfXlLsYuuk4WrbrEn88ROMLXDcH8XKn3DeI0iPfpddLLCTQI8x0vcIfEOVuoVw2++G2uhZq450q3S3sg8tqp0rMZNvulwxuXPz3ERrDtqW7i/18kTWamgNS2mjArvfiR2qjUUr3DXvDab4X3yMqZYVzidPqCmc/D4A64Zcnwz00yPC8qE8pvjRXz3AfBe1Nly8VdpE8gXPDcA/7rzr5uzSeAZb5lBowTWA7z3oDV3vjBIY25T7BemEqE5gaPJDkxjPAXL+MJOWs6BaWOaxz2BrPHvaCwOTverPhMRPEpmiAaVpBP7thBnMVOsKlcQ+wNEUDrK1vA2ytb3vYt4k6YJ+3X67rvWeod2rcg0ppQieFnVnTp6QvWjy66lcI399fj4d/a3iXwTIMAAA=</t>
  </si>
  <si>
    <t>B69EB341A3E7A279FC94B743A8D30425</t>
  </si>
  <si>
    <t>JChemExcel7gwAAB+LCAAAAAAABAClVkGO2zAMvC+QP+gFgkiKFHntboEuimYPKfqK/v9cSraT2BLQRDF8EEbWmJoZyn7/9jPlkgBPbyF8Xj4vP74uvwFBE0JJhh8hhRBSTPUK4Tg+vfk6okAlhBXaButlZuEP+oL6ghA0lpKojiQqqN4Yw/t19f19vVZkowGgNlsiGssdzfkJGoti4qUHSBHV8nQ17Gotm0o0uymvgSTTUhdLoclqLBoxVkKISdgmaUosKdOrm3KazPi64TdFJJpaGtLQAxIDLop4EHUn8flxGl+sZmtuIPFsbiySUl6cEtEynRs1XA1HTTxZjUbKgAthSTobP28GlXVTWfN8M2RiXROUdGz4IxInLbDQKMpkM1SbwRqNRCq7g+LrKRpRgEUl0DLbmp4bxJVGEs3Gr0RgbGnhKva8NpozL3VJkfvcPKONpyWXvFfpeRr3R5j/d1A8QkN5aUh2iU0maTx+IuVVid0pznltTca8M/zv4zTqB3luxxZ6W2Sao3Gn/NsrKw3T/bH1nFOQiFexVXBaYhWSzSmc/cBwVP/KLaPt/2ZiU7fF7B0+eRa7FNDudJ2psPvFAzg3DI8we1gGT0vj6eCy8exh3YrZwzYs0N+Hg1fWVqa+wPqpkQFMDe5IcuPpYK4zPYlsNe7hMoZ1DFvjOcK+xcrTwdBE7GBsph0L9D8iGGiCuUnekXCj756WoWlYmiYdrFWtHrZWyRH2n2scCEvQ1OqexlpjD1OdGaaqDLlx5LwNg+zvo1HYuAXrAP8K4fv54/T2DxX7PBDuDAAA</t>
  </si>
  <si>
    <t>027F28A61F61CE4876DF12A2E16E6FB8</t>
  </si>
  <si>
    <t>JChemExcel7gwAAB+LCAAAAAAABAClV8uOGyEQvK/kf+ALUD+gm75mN1JWUXYPjvIV+f9zGphZ2wORbDyyJVwDRXVX8/Drt5+QlBhPLyG8n9/PPz7Pv5GwgH+R6C1ACAEi1CeEY/v04uOYA2sIG7Q3tsfMwh/yAXUC/xkzq3kDIXKSdGEMr1+jrz9fz4Z0mhKVrA2WqGawTANqVFsaSUGuaD4eoLGoClUNYkRMsqwmFd6CAoKyRlMTCwJbslF1UY1G0WTPqnGaRFmeduoSikRzYVMaviM3oEBbBSWhqeH30ORctBvOwDRVc1cVdw1OiIqrNBaJWtG5GgXNyzSQSLtnarKoppafSuk0rBmXaUA4d8NZ0rXhn4/lZtNQYpbEy2oEjTsNJrPFFGtEsqYm+7JIi065zWA9FIty69QDublsVh6eAizSuD/Cyr3136V5z2LwDOumJj9Bk1i4h5c5r+7FXnScNqeyyWLd1DVFlDfDeXWF14xYPzUpQtbr8nvEKV8Cvv11XWwM12r+PhJUEi5dTb07LNL4sWK4r3DFxY3C1RTsp9NTTmVPcYbe2u83Cym+DM51S187Nb1M3GLc3+8wtzcDnBo2wLn1piMs897aBgxwabMOsAWc9EbY6W9h3DXewj2Wo0Dk1nuAU0CdkORQczzAMs2gM1SNA1zmsLW0HGHqUR4FErZAB5haEgcS3uO/hVN9M5LkJmaAJfDESz/DcQaX+ZTWUn6EfXOgSfn4fDix2G9ANCmI+sdgMqXPR7OCSPOyzzXQaWnqNFU8evkrhO8fb6eXf0mAUhfuDAAA</t>
  </si>
  <si>
    <t>306BA3F77E24422F51DE4E24F05A2E9E</t>
  </si>
  <si>
    <t>JChemExcelwQ0AAB+LCAAAAAAABACtVk1unCEM3UfKHTgB8g/G9rZJpEZVk0Wq3v8oNfDNZGZAaob20yzIA57tZxvn6dsPKAoEjw8pvX68fnx///iFhAaEikTPCVJKkKF9Kd2uHx/iHksq8fcBnRbH5+7pN8WFZiClmiuzxwIhGzh/Mqan8+3L3/k7kEGjuVTjJc3bHTQ1szI1GswVqWx6U7N50eGXVKftoBTxoGGzXW80gyC2oCiDS933hgj/gzagoCNT6D31Mw1/gaaW0n2wzBVtmfC/02j2SjAIxcyW3nxFG/ZxWbJr1P+uNmLCY4WiukkjQVNappJnZtulqaEN2KBRrbvaSCaBozU5npALmve7JCbsVRwJ9yO8LW+MT3Ujpe7SaEYurZOip5zqPyRcChzhAVy25j3a1FxYbKwqa9mksVys1250eLwTu0FZVMuppwoYbEts5m0XOVPV3Uc0mkFcR1BqtN8MMF6/Rljkshnuk5i0+FgB8K43UbvKzYcoPzXYzZTkY3KHNqhlf/jWMsaK5PhHYf8RdfVWu1hiTtlla94jsWc4ZmVUENbd8otmEMcrlXZowhuSYzJUlF2JPx/ymObEuzTRmmUM39KejL0ZHp2I/QfnnQZzx+gWDhu+OC19Z4Lrieca1pPVa9jWnnjCOsMI3eoEY9+ZYGo7M8wnq9dwWcOyhmu/MMHa6SfYuiwT7F3BW73j4W0jdoKxi3hLQtSDn05ztzrBZZkdkm5ygmvXeyLR7swEW1drIvGehtvTDM3H6TRjtzrBlFrHTCTc4p9Pl8Yzn5ZmdVmadRkOrVO86oaIhdbZ4QVJaMKz3z9Tenl7fnz4A6EPZXHBDQAA</t>
  </si>
  <si>
    <t>0D6B168D64FD3CAB744470CF01BCB73A</t>
  </si>
  <si>
    <t>JChemExcelwQ0AAB+LCAAAAAAABACtVluOEzEQ/I+UO/gEVr/sdv+yi8QKsfsRxP2PQo89CcnYCNIwSiSn4ilXv/3y6SuIEvH5lNLb5e3y5ePyHQkb+BeBXhOklCDD9qR0XJ9P/h6XJP57h66L/TGz9IP8he2AlGqugMUXCLkql1+M6eX29v3n9uzIoNEsaLykeX+KprmlY0VqNaimZpZimxrMUpTCNK0o7uaZcJCmZajMg1DMojSaAUGGUcZgYZpaG/4H34DYnjegXddMw39BUxF1eIl0hH7Kmz/TtMwKe960Ri0cqVbY9gyi8g/FANTDXLLGa6pm85rfVpZr6TGL0JTsUS6DhqhpkMYyKrRhnkLYN+aNgvRqXotWeMkkZe83JHKfxR9P0TTUNkIvBaN5oxnrqCTPoIbRSHmFG200SFklHKmaCzHtupjv1Tzjm9tkcC9ZAQ3SuGOxt07vN2oSDbjXNfdGgez9JtxEvRikJ52rqSTR7udNVLQOwuvwDfmmANkIeAWKqrlpcKPAx2bYKCOg4eJmfB+pZ4yyrDQmt3dliGbxVtcIPXerF0M4b5qPu9rnlHj3iwbc1RRSGIRIEjdK62idmpk11kTdBuwfuP2zwV4SZQFLx+gIFxez2F07z7RbrzyPcLuKeYRtKdDPQ1vA2I+cYOpiJpjXsFxPfYTLGq791KOV3l5wxd3WJNbpjzBBFzPB2J04wdSDdlTilwdchIGku3wiKZ1+2l2XQfPhiwt/+51po59IrNt/3M2wnTrDuPSgDyNcGO93Yl7kIMvGMynxaxT/Jgd1qZsWSrboLI7cPLiwEofulRKa4G8pfX5/PZ9+Au5SF//BDQAA</t>
  </si>
  <si>
    <t>44C9C57AEB7253560B96EACF3DF3A3F4</t>
  </si>
  <si>
    <t>JChemExcelMgwAAB+LCAAAAAAABACtVltuGzEM/DfgO+gEAklRfPw2KdCgaPLhovc/Silp7caWgCZqF2tAmBVHwyEl+enLd2AlLOdTSi+Xl8u3t8tPJDRoP6XnBCklyNCelB7H51PEFUylpnRA18HxuHv6RRHQFkhJcnW3GCBkEeU/jOnpFv3+vT0HMmg0M4ouaV4/QSO5MNdGg5krlE01kq1WPHQ5ynZSAEZDjVPZ90ak0n9ICth4WAzCvqQpH1BjWGGMSJW21QiOprOg6TWbC/53NRapDBqJSqluW1zce3DNkdNuwSU79s2QPEstsElTc1U8aIgYt2mIexdHwanYe4vfPkVjKD7MZrZdNZpR2AaNqazb70N7yrwFI2Xlf9gMlbAeugrYpje30y9ccnbdpAljEfrph1lte0/F1iRrvYslg0LdpIn2Y4OhRlD3Cy7MhzfXC2bPG3ccBa9edvvmpiGSiqtw9yy2XET4MFt997yJLXB0S9xY+ztc47zp9YmCm/G+xSLUb03OYc1u+3nscClDl8L2IeqZobdfO05J9ro4csD+wu1Lg0vH6BGOgvpidr0G3MNypb+Hdb2kdfoJ9tSOn0cYoQc8CkTsX6bZdF31Hi5rmNdw7QETLJ1+grXbMsEjy0m3N+kTTNBNfCQh7PTTbFqWgUrnnmDu9BNJ7flPs6X7PcG69JusaZxhb18mOK5/kllJ+3O94G6G1KVuWpVBlh0b6miVpbZVH7l/pPT19fl8+g27UkvmMgwAAA==</t>
  </si>
  <si>
    <t>11B4456E76F0B33EC3FD3EC678541819</t>
  </si>
  <si>
    <t>JChemExcel3DYAAB+LCAAAAAAABAC9WftXU0fXDggVlbeipRfvEZF6Qcg5J1dE5Mypiq1YK35Va7t8DyFAbC6YBFC72i/UlvZta7HQr1WrVvAGinctCCJrzV7xF/8L/pLvmSNiEhvim7biCjx7zp599syzZ+89sXLjIb/P3OYJhb3BwIYiqcxSZPYE3MEGb6BpQ1G7N9AQbA+vk2SbXLSxqtINXegHwhuKmiORlory8vb29jJ3s8evHwoGytxBf9GT5xWHwt4EnXalLBhqKpctFql8T+22OmPOOm8gHNEDbg9mhb0VYWNwW9CtRwxnUryi3K+H2ryB8ifq5f5Q2xNr+yXnfknabyk7FG4oerYkDc9UTDU3en0ec2Mw5Ncj5jbJWSZhsaXmJk/AE9IjngZz/WEMu8pksQdVsytrazx6Q1VlrfGyLf+ztarS3xIKtpgDut+zoSist3mE6AlFvJ5wkblBj+i7DrfgCd5eUR8M+jx6AF7ovlaMRUKtnqKqynLDQqIhPRL0b2/113tC2HFhIdmWNxDxNHlCU7Ys0xiq1VtaYOZDb9hb73vO0n/hVRO8aXtBM426L5zKzqaP/gYj/pa/wUh9MNCwzRNoijT/DcaggkPi2RQKBUP/jLmtgQ+9nva/YlTEQ91hf33QN2lSeecvBESoKRRsbQn/9cjyB331TVOKKxqNn2mWEPYeee51DcFWw4mnJ6JMsU9jYXMwEEm24G80BicN1HrdoWA42Bgx1+mBsLkOZ7Fx3Y5t6tbt61wpDLd7Q55dzV73pwFP+Lnj/5x/Frv4SWEqHIGZF7clpQpw3efbqTd4W9ObsKUi2RNoMPLQlK5YZmMID1PMQHUI7PY0ND2z7m/wpeIicFgcwilNvTUSTLUln3oi7uat/haf1+2N1ExNafZEPKEgPv4UE33BgGeH7g29aKBOe4Dqw9v0eo/v7zjgOMuaHsLyDWNenzdyeGqiN6A1697AtFuR4WSx33UtutugNF1cOS2KI1VkuIO+YMgos3FMBwOp+HM3e0O68LOutaUlGHru+P03NW3HVJX9G4hwN+uhJs9ub6RZ84bcf9FWMBhCm4TegYltjhyO204dqbz9xeepkdpWH9KAB/vybFea9XCzpyFtPUvDrOwsS7W9qA0Nwofd3oa0ZmzTWAk01MDVFw60VEGGvq7JG6hLn/AdCb6Ux7Vo5U+6NnRv7wTdrX7sJzo40QF63bqvDmXJjQGUII+7Fc1gxBvxwZzG3rMoLhf8MuPR1nfgiUiyIvjUUEg/bBZIDOuSWZfNumLWrWbdZtbtZt1h1p1m3WXWJQs+eC5BQYKGBBUJOhKUJGhJUJOgJ0NPFnagJ0NPhp4MPRl6MvRk6MnQU6CnQE+R0ZD7PGIpT/ZDM283a5P/niHN/H4cnuYfWm0Zfb5cZrVaFLOklLmcFocZvbDL5nQJWZYsdrNkxXOXVYxbLUKGvs3lMMYViyz+Ol1YBsbxB89RVCxYGuZbrIrT7CpzOm2GOcVutZklW5nTZjMeO21YLdRddqskZJtF6Flg3iEJsw6bA6+1l1lkSZixyopDTLfaXU4xrDgdDvFWxWo11BXJanjrkq2yeO5yYJrkgJeKS3ivSGJ1WJXdKQvZ4ZBdRebD2AIZPtgcdvPU38ktkeGz4nROybgSOGUwCeNWq00RL7MrNqswKjlkwwmXUyzdWQYf7ELfYgP7sCtZsaUytsqm2IVdi92lCOctit0i7MEZh3DW5oR9vM9hRwTJWKzTJYl5NicWifuIXRZ7Z4O+8EMucyqIJLEJdsVqbL3NhffgVMguY6+t2BWDWrvTIhYtyw756V668BbF6Gqm4ruqUhzhOGj2NuBYS0VG4O/0NIaxXSLwMYLU5QkhfoQBoRo/QU6coMRPkP9sgpI4ASdBmf4N1sQJ4thMP8GWOMGedg32xAnGwZ1+hiNxhjjmlulnOBNn4LA7p98nV+IEkWoc079CuJAwBZnEnmZKEt8ikaWbksS4yHvppiRxLtKkNc2UJNZFVrWlmZLEu0jCrjRTkpg3cnaaYJGSuDdyfJqIlJLYFzUhTdRLSfyLEiJZpw8ZOSkARMmRbGnmJJ94o5SlOfNJISBKWpoDIyeFgKiAaciRk0JANgprmtUkxYAosFKa6JSTgsAoyGlOs5wUBEYBV9L4lhQEouDL6bYtKQpEgyCnOQdKUhSIhkJOs29KUhQoouNJcxAU+bnEnCY+leQgELGWJgqU5ETgSJsHleQgMLqvNHOSg0B0aK40y3E8T44i/9mc8rhaW/60ExWNa3KXWv6shZ1dWe72+6pMpkiYjjE+yPtns4nomUUQSuinWYxOvA1I3fR7XiI+GuulLrbCzW+pM/llwM8mvhzkN1T6bj4dZ/TAzK+rkYnofQj5O4GX5tBPbMmjbkB6uA94lcxvqnzkfUA6Xshvq6asrBnGz+TfR92zTKbC6kWwW2AymXJMxg+Nr6k2mYqB3jJkPN1omvqJl6zVC035k/hF5+RVL87Zg7/b8MkuoCj9JkazTKaCyqmRXDFkNtQ3Gh8Y2KnFIfx+fUqeROKTlZXFOwzHFk85lle9ZAa/C8D7p14wb/IFE9GfD9Awo2j5ayweU8dc6mM0Znmb5fNe6mUFYOxtVrwMkHoxOhEdoWt0jrXVlbD5/AHQnLaVjA8Yg5WhYrb/Y6iumRsHbHyIhhhd+1cBoysrxZt+41fmgmxwO8xmvVrA9tFJoAhdhcaF2XSf0e/07TxWawzz6/TD/AQnU7C5JHM2F2fA5tJ/mE0szFq9NI7NZSnZpN6JaB/9yvbxO2KnE6SJ6M2l1C92u5cusgMtwHtqgOpoFLCcAdKxXTTA5oJpCDXY7wFGN+kihIP8rhBOttAlxo/XA++i75Iw9YOmE4zO0G8gaObjTgi7bSBxKY3BC6xsPQR+np+HxM/RALRWvyvwOEiFYHoHAv2SL+hNcD0Fz8sy53lpBjybX8apNcfxvHwantv4AOMXrPwai8cfL+F9rJh+xuYx0DrMe9nBfwvhXRcerKKLoBaHGikYz7+hqBD5LTM/z5piPcazEZxriPwenRbyRxSF5N0hbMRjOreAX2U0wG/yQVZdBczPFAtnbsP6FcRSbBhSVewchM30FTDS9BsQ+CXqhyTSB7zew/uTVvA81SZB9fLMqTZnQHXRP36ks6zVRXFUr0hJtUrnRfUa2c3PsXjMR3Gg6Tt2hIYed7J9HkD65lE3MB/gFyF9kQf8yQL6ni2hCxNRZHB+DAIfE8etl+3Nox/YHJPQHykF5OPhJLxxInqOethG+jmG5AsmIdCdLXj3BwcA19NRwNhD+oO6WayHLkOiKxPRUxDpwRyEHu+dCYw08n2S78+TjF+F1SsyJ7koA5KLX0beLo4jeWVKkhc24kBORC/xhwtYPK6p4SMMtN1egXrIH0JwrSzGw1Oz+ag4Qq+uZKV0C8PUQ6MrkTvpVwj5NFDCVrqBNsMtUapv0iC/z2K9tUnCvtnGu04uWML4w4noaZBGl+jSYra8BnAiepbGFrF2HXhbwSKUhyNAhSsWsi/ohlA9iUOd6HAKZldmzmxxBsyW/MPM4pe1uiSO2bdnFMJ+XtZT84snzW/ht1A8HaW8T409XCZqZHc971XVHQIe3RsbVql/CbAHx+uMyrvoKtRn0mVQq77nBf68WEC6QyN0gVEfXRNiUy79H+O3X+X31QJROX9mb9IJCP5GwBLq5aMqdT4+DQEMxnr5mLqMvodEfXV8XHXXYrbvDYqqfJSPAufVYrSAhuBHpT/WrTZ76DJDIJ0Hu+rsiWiPEL+NoSKjl77lhnRAlOdedY8EnL8KaUIt5DcwHYHpQSCo/EG1WODlMuPRQtGrd8V60JUj+VxFG680oolf9BmQFkRvH+HXAHnvKn5HpWNo+boYjWMZd9V59Zj7uJNf4PfUZjoOoRg9413VNBlkT0tEolhY/Xbm8VaSQbyt+ovx9tQSMkNJdpxS1sFsU5h+8hWadmRtMcZb6C79vmTyvQnh9gbWW/LKXFOReXftZi3LNOmD8TNj8u27XsFn8xO8FceeRtkHKh1F4MWGgd/cTx0qAqoGeCm/hqjIw56PsJxDgEd2AxHq/LhKD+iK6M2/R/JHFN1Dx3efvcI76Es11mMXjefRwDz24WqjBd0/n23HEgU+43xNdIfDwAfqXmOfHhSN3pAfgwNimL1C0fnMgjMwLEZ+nMdwLzhGf6BnmEFdKl2nUxA+XU7HVPrjUTdwOEjfq01zgPZWANEJsaZ7bGMuhI9KgMw6/aAWLgD6SKMfVb9Ed3Cz4SOzWEmxgGf51dls2WcC/oazMochEu9Aao4Nz2GVPrrL6B6/j+EROgEhJ38OMyFBYvjywtksXRSuzjwKV2UQhWteRn+6Ji7rrU1Zzw6JbHESNWvORhaPsb0/IMDYxFd9G/6NboFuCunNlTpr4wbkHYvqGR+qFJhG3PUM0fItUhCL8EEIR2sFRl5aW4/f51YL6V/v6An4Axrix9me+dWskHqA6NSajaLqvTYRPcEOWqtYDXKXwMh4Vzcg244K4Qt+fgNb3yY8bSquSnA6xe1jbebsrsmA3dKXwW5pHLvrUrLbLo7ZbVYS5mMsHlPXLOpj/IboG5DCr+O638tWkxBy1wHW0QVA8X1ND51jITGzixUcAQYD1WLK5TAE3Anu0Y8oOfQ1pLKPk3DLdrqFy8K7/AH7ALfIW2wNOqBRVrEWbmTRVUB+V3hwG/WuEkrlZOAvY2MQ9sCF24wPLkhyPQXH6zLnuDQDjsteBsdlcRyXp+R4b6lJ01ppkE0BdARd1M/s+Sj6aBUXAL9Pt1DnkYq7MMZ7P4PgxaG+zD7JBdyRC5UFmHQR5fwI8KxNgAxz+hnd3J+E535i0mgMRF9h0uPTwBdwYbjCXHzMpIGovSg91Mlv4MEveN1VtpP3mbSFm+HYZ00mbQ0/Hu9riltkeeZ0lmVAp+Vl0GmJo1NK0YYGvRRl5kpxDAboNh9nTUUCD38OyPv8wFUNgKuMw4EG7l0xfuMjURajuO1DQn/QBXFzPgzthZE7bMcsOsFcS0Uf8Mv/iq99bjsE/gYNyglkcBoU39h1vEonmdQGWLEKCFfIcdEIjNNpoTQSOwfpcCOw6SAQmuVj9CXbtBl47W4gpIpS4Ao0vh1gv13odCBEOlgtugEY+gaXSzzpacAbstEjA39lfFeIfN8CA5+jmqOZuM/HcWHdjrTyQHwNZUcvnIf1PGAtaEdRaI4hhB8gj3wNYfO/ALERZ8WDqOh+kVAGEPBC7loOqWgJ4Bt5QOkaACnzeLNkEG/yy4g3OS7elNRfUP2CLT8r6nJWnpYgfNBIvzKXuIUOs0IkFXbkdaDHneKLg1/ZplgveN1CfwDPagN85YCIrR9Q1Nl6ughcLbL2EDs0C/FE47mYGwdprB5lggb4+EytAmVeCN/S/ZkadW4GdjvytJkoPr8jjLbmaTX7gWLD+/K01wThzLM+ydcUVUHJnFY5A1qtL4NWaxytttS0dn0ovgZ+wC/nqfF4fZsoAH18UNwRS73iwngvNibuj/QrbguXRP64iqul8ZXCJdbAhyDwa3OA1zzqBn7Uze+KOtFDP8XO4Q5ygjoginvDjcedz8klvE+8b3jdTNWKi+dlNt87Q42dW4RiwsdRI9Rl4ivsfmZ9K0vld/LhJu/H3CyVzrohfEjncxLcT8GzLXOerRnwbH8ZPNvjeHakKBd0ng9mawqa9U7kyf5sjR4ir3fisBbN0Kj7c8BKywztcedMIN63YYZWJRj6WuTrt2ZovHcRcCOdwcRfTIBZX+DGtGsBsjMfmgkoDj9ujmyhOMp3GL9Xg0fvt4tyM84fAiNKPoa01YYUzm/xS+LJJRSPLxmNLoYBFIqvIRykn3K05UvpKCb05OdqNOgE9mwBiqI+QPu7Xbla2yEgS32uVpoNsHBDrobrbrcoFfeyoPnVQQGHzKIt/CMPLSIuvlfQVaKAXUMvWWADfsuJ8U0Lger5dcAjqGA30UUWo3Pkl7ZifKv4mgWdDJLHLVbI74mWMk1xcGQeXfYMosv5Mr7tdMZFlyt1FulYl6fhSt0l8nY8fgi7OdrraAvA+2ggRwu8IVj8MTaWoxWI/3BEBPXRtzloCG+2QWjLztWydwKsrM7VVolo6mDNO0Hq8VzMe4bW0nieFnkPrwjMm6UtBkkn2T66lacdqaBTCJ5ePoRkvx+Y3/k8D9Z70RCcYjnVeZquAcQ7mSJXuDJn05kBmxUvI1dUxLG5PiWbBav5DabWZGtToPHxabSMNPwFzlQ2XQHeuFL0m5cjOPR8cCkw6sGPEGpagPesEifwAjI8dAbLhPCfbaLDpDNCv8M4/wkCjfj5TZZLp7O1TxYDUV/eDO0wchAcKM1Hjoo6gD6h89ko92f5dca7+Ei2FsEV5jpb0hrnago212fOZkUGbFb+KZv/D+llpmjcNgAA</t>
  </si>
  <si>
    <t>5A8E5C2E09A5D380402E3B193E2A83BF</t>
  </si>
  <si>
    <t>JChemExcelXQEAAB+LCAAAAAAABABNjzEOwyAMRa/SMZGMFdtASBCT92ToEXqFjj18bUiqSgyPz/f/RnVq53yQqnLTSZs+eVZSaqr90KF+OR0fn9degDJQAc7w3o0isMCUkCEgR6hOhAI1YxJgXFaogiX/o2AmqOyGiFKgkg0N0Wk4LW61pGxESKupJV5qxGW75ntVp1Hf821goZvtMd0WQeHRcckdhzug/WWEmBLXn27Ft864+U5s7SG6h/rSIfkzcukyk9mtef58Abk29WxdAQAA</t>
  </si>
  <si>
    <t>AD6463A492F6021D518500A7EF0ABFB4</t>
  </si>
  <si>
    <t>JChemExcelMQoAAB+LCAAAAAAABACllEtuGzEMhvcGfAddIAOSkvjY5rEKki4K5CBZ9PylpHE7cVg0ZgazGPymPpM/ST3cP1fWSnA+lfLy/guVpCCCEWDtQo/lz3M+eQxxISsFDu/fx8zKGwFMmP+2+SeEXz/LR0b8XjDMfRy+g61JtwPm4esYPyzQ8LsYP1JFaWBwo641icGtsexFkbKmi2o8+jGz4ZYvytDqwqgghRj6L4b8iO4WG3DeGyGRlQ0r4QHzetvcVGoDQxs3wWQ2tNW9KPKGf2P8CGjHiEFPe4NSeWDqRo2zDfdO8Rw6x0DHY6d+3IDxw7am2IH0j7n5ijfe5b4wKJhs+FgGpb6K6swtvQxqNseveVGUXU2f3c67N5VZ0tlAX3PT3BtL7tQwFvp+UTDC0ZsbGj6uB5O6LMbek0WNFYC+j1+r06WcxVWJFkascToblkvDqWM+G/VrZmGaWG4ZcN6zGMg1kD20XV3Mu9yDaCdwEO0ECaLbjP4kO1gD2QkWysNOnKiDrHG0lbH717ITxs1ynfeQA0+cgIEnQw48cTAGVQ458MT/DzVgc8GgHCcQBNE65U/RVgiDaJeDgXCNguKH3AK5FgqK91AKivfQQH4p5en18Xz6DQ9qXPIxCgAA</t>
  </si>
  <si>
    <t>C90ADF0B752B5D474043378D6BBA82FE</t>
  </si>
  <si>
    <t>JChemExceldQkAAB+LCAAAAAAABACtlEtOw0AMQPeVegdfAMu/+W1pWaHCAomDsOD8OI1g2sabzBBFUfTqefKvOT2/SpVGejwAXL6+KRkDCTMbkyQ5w991PHiMGEgBoJu7X601+BQiWmQAhpRzXd4UuUhb3gj9Z4IT3Dvi+1EjqFbGNaWyLG+MTZPdaN53aBQ1iYaat0ENM9lgUYJZS10P5zbcGy9FdD4bP6y1rIdrSulG87FD46UkraswyfDe9GwEuU0U1XvzMPCxSU1tcddM/af6+immOlxU1xjaf2yxYZ0Z+O+kprLpmqneMArVFk5qz4eC0JrZdDZds+nNjq/fE6EI8ez6uSar5HX05lUNahjJ0mw2fl6uz3vsTK/PDbYg2lkKsLMcYGclwM5qgJ21ADdg2ibojDl0MwfRDBwVbyF2xhpgBbbA7ZKgJ844B9EZOOiJM65BtF7xJroCB61yJrTFziToyYKD4p1JULwzCRZiid7iC8DL2/l4+AEg2PJgdQkAAA==</t>
  </si>
  <si>
    <t>C6FF7BBBFB16D478E69CD9A74EDA9DD4</t>
  </si>
  <si>
    <t>JChemExcelMQoAAB+LCAAAAAAABACtlj1uwzAMhfcAuQMvUIF/kqi1Saci7VCgB+nQ85dK3DqJuUSqYRjGZ+qBfKQEH55f2YpK2e8ATl/fmJUAmYiUCJmP8Hftdx7DBbgB4NW9Xq01+GRE7GIAmrAU62+SqPZlHp/8M8IBbjXi+16Gk2gdl6lG3N8oNcl6JfP+gIwkySyhzNugjButg0VxKlLtsri0YW+8FJb5bHyxWL0stpzzlczHAzJeSha7CGYenps1G07UJopavblr+FinpqZ4lZnaU+v4Sco2XNQqo0n/Y4o12UzDfzs1lc0qM+UNJUZrYaceOSgwaVOdzmaV2XjzwOn3hIkZaXb8XEawyLIZMudBmX5YySJDhqPZ9FMmL1vT2qjFXlSrUpdOoeUhi91bPj9vsTM5PzdYg2hnOcDOSoCd1QA7swA7awFuQLhN0BlRqE0URBNQVLyG2BlJgAVIA20XCTxxRiWILkCBJ87Igmg54020AQVWOWPcYmcceNJxULwzDgbCGQcD4azvsU107r9zofYWnwBe3o773Q8LSSpzMQoAAA==</t>
  </si>
  <si>
    <t>593D5F88C3528E17F8FA37C2C21622A9</t>
  </si>
  <si>
    <t>JChemExceljwoAAB+LCAAAAAAABACllTuOGzEMhnsDvoMusIL4FNXuowq8KQLsQbbI+UON5GTsYWErhovBP9Tnn6RIv73+YGkGdD6ldPn+DYY1FSyGAIiM7+nv53zyGH9LJaX999+ntZa+sJTSYf4u+2MJn36lW0b83TAvJYsqjsOKwjvM2+MYP1IBpgdShDWMu4EKmxvIxK0uYiBzsTaTYll00w97m4YbaKDLSUlrmwfMxUpcYnwgKSO1WRtti53qtWGw4QZKwR3m87lOAbSBqSirtfGkdLQZPb3rDVrplMDEtCptuVPXW0yZfFgXMV6RIrM2xrzH/HyuU5VtuBEdPVuoDWSEOt0w3tybJxruR4yxDje1tvUJFyDphzkDwuq+gd7mOVNaaf3eIJMON1RXJ7xPkozCUmZte8wTDXeMMNAEosqyG4Iqc1GI0iKGMppMN1R1cRf3Eah13haD/3BjYjCSMiqLo+kYJZ4rvajuO/X4MMC2riGQKZA9lO/2+5QliHaCBtFOqEE0b9EH2cEWyE5oodx3HmyonWxxdEsAR9kJ/X/73neXg5o4AYKadDmoiYMhyLLLQU389/qqPLA1QZCOE7AE0bbJh+iWEIJol4ML4RrSMbrLHERTwiB5D8XgQnhoX8YHWTf5DnJJ6ePz/Xz6A99HlquPCgAA</t>
  </si>
  <si>
    <t>A366EBFA39E243EC7F9B84C80559DD08</t>
  </si>
  <si>
    <t>JChemExcel0wkAAB+LCAAAAAAABACtlM1OwzAMgO+T9g5+ASL/JXGubJzQ4IDEg3Dg+XG3QrbVlyVUVVV9dT7ZjpvD8ytbUeH9DuD09Y1ZCZCJSImQ+Qh/137nMZyBDQCv7n611uCTEXGRAWjCUmx5k0SV2/KGyT8jHODWEd/3Gk6idVxTjXh5o9Qk65Xm/QGNJMksoeZtUOON1sGiOBWpdllc2nBvvBSW+Wx8sVi9LLac85Xm4wGNl5LFLsLMw3PTs+FEbaKo3pu7DR/bqakp7pqpf6qPn6Rsw0V1jSb9jynWZDMb/rtTU9l0zVRvKDFaC3fqkYMCkzbV2WyeMDEjzc6NawSLrFOcOQ9qllNGVg0ZjmazHA95/aesjR7pXlSrUtcWo40V5b3l8/MWO5Pzc4M1iHaWA+ysBNhZDbAzC7CzFuAGhNsEnRGFbqIgmoCi4jXEzkgCLEAauF0S9MQZlSC6AAU9cUYWRMsZb6INKGiVM8YtdsZBq5xxULwzDgbCGQcD4YyD4hd33khOAC9vx/3uBzaPs2rTCQAA</t>
  </si>
  <si>
    <t>1E89ABBDF41764C23B55D841DAB8DD3B</t>
  </si>
  <si>
    <t>JChemExcel/QcAAB+LCAAAAAAABACllEtOAzEMQPeVegdfoJF/+XhLywoVFkgchAXnx5kMZarxgoZRFqMX58mxk5yfXgRJGx4PANfPL8xKgOKsYBPmC9y+48FjGIEFADfj9zMz+GDERQZAKWdr/nPSZKTaGSafRniDe0c8bhpmHho0lI3m/IAGU21Wu0ZSJWwbzetjmszUNZxaK2UyG0qqFYdGlXFeg9YLe6JUqNp0bUotNjQsTec1Yr0/J0xKynMN98VosmpQtM5l0xdTo7U2TWZL3DWWR6cyVprUcPL2rJrGlKc1reqqkdGzGY2kgj/Hr+Yy23BNZCpDQ7VuS/z+UDaNlzZ7p1RsNhvxJYZDkwv/ozaqZTwUueF8p0zHe+PPFmee1jAth+7U88rby/D3Z8vX8zLusQNZJu+xMw2wsxxInJUg2lkNop21INqZBbgC4R47IwrcuuCdJANxIGGgYPPOSPduZ/3K7qLdHWzeGQWb7+4aRLs7qIkzCmrijKOacIghxFeA59fL8fAN2Pgtpf0HAAA=</t>
  </si>
  <si>
    <t>FD0A2E977746B27206DAB4C4FE3B285F</t>
  </si>
  <si>
    <t>JChemExcelnwcAAB+LCAAAAAAABACllDFuwzAMRfcAuQMvYIGkKFFcm3Qq0g4FeopOHXr+UlaaOjCXqIYG45l6pr5snZ5eMpIYHw8Al69vLEKA2VnFlpnPcLuOB68hA2YA3Iy/y8zggxGxywAolWLNbxZJRiKdYfLHCG9w74jHTcP9nV2DhnmjOT2gwaTNtGtyUsK20bw+pilMXcOptVonu6Ekojg0IozzGrQe7EKpktp0NlWrDQ3nJnOaxadQo2s3LU8uaukRYx2ajLlsNZ+PLArJyoi4oNJkNpw816umMZVpTVO5avIIe0aTU8Xf70ZLndwpkEQmeWhIdbtT7w9101h07JRkm+0m+xTDoSmV/5GNSB1/eGk4v1Mm46Dw84YLT2uY1o9u6X0VnTpvfD6v4x47yOvDe+xMAuysBBJnNah2pkG1sxZUO7MQEwYSWfGuugDRHjsjDjAD5b3bGQWLd9Z/2R32V9ZAwiveVbtbA6xAQSbOKMikLyeKiiN8AXh+PR8PPzpofVCfBwAA</t>
  </si>
  <si>
    <t>C58DF4F18D9AB07A0453F2DD3C82CB82</t>
  </si>
  <si>
    <t>JChemExcelzAYAAB+LCAAAAAAABACtlbFuxCAMhveT8g5+gVq2wYDX3nWq7jpU6t6xS4cOff4S0uQugaElhxjQH/zZvyHJ8fFZIon64QBwfv/6/vgEIJbAwl5MTrCM4ZD3cAS2vONmXoeZwZsQ0QgDSJg5blwRCqufVvkxwQXWjPacMBFdLqiJOf4Dk3D0lBcPhN77sBeTg1My7jRl6ExtqoYtcmc1AROT7a5mwdS9ee0xlYODROs2RTJ35B6YfS1O6HTqDaO4qDeYl79jOIfofOAhps5bfMUAI7OLnaYU3e8tZiRPve/UghlNkfW+Ux7V7nDgC2bPgecPDZe5ll1b9m1ZS4Bs5VC0So5z1rWcCr7abYWz3c1UOJXMc+lrWUqNlexK1kr2JWsla8layaEEbOsefxzasKPNlDnfyG5BavNngKfLaTj8AAq/LwPMBgAA</t>
  </si>
  <si>
    <t>CEDC0540FF5232714D3FFDC9DB23363E</t>
  </si>
  <si>
    <t>JChemExcelggYAAB+LCAAAAAAABAClk9tuwyAMQN8r5R/8Bcg25va6ttKqae1Dpv3/pwzIhbQwbSEoisjBPrGt5Pz2gejE6OEEcBtv4/tj/ELGgEIowhcgACCFaUFauN0Pp5hHFsjHhwktm3mFEOCbY0J6QTJZETPthIiKEc5r9vZa10xeNajEoe7UoPIs2xp6NSX5UDWL5tBsSlOkvCfTqWEl1tumZtyh0YoDu8NNFU014vsujTeOp2qcldDU6D81oqwnPQnJ2f6mlmpYOTSusymjDBrTbGpPNaUpisOW3u+maOTIbIoGX6t5/FsTZ0v5juvJjHU+ecaScRUdsWlE24yraJtDq+gIXANH5hs4ZFy5w9LRM/ZAWOP4qxHXkhhKDQkJUKP5hH9xNyaYcGNUSWIr/AlwvV+G0w8QcKUuggYAAA==</t>
  </si>
  <si>
    <t>DA309DB8BC857A8B3FCE05D9D5D48195</t>
  </si>
  <si>
    <t>JChemExcelbwgAAB+LCAAAAAAABACtld1uwjAMhe+ReAc/QWQ7jhvfDiYNTYOLTnv/R1mS/gHJhNouQiic2l/PMQ2c3j6RVCIdDwCX/tJ/3PpvZDQUwuD5DAQA5DAvyAvv98dD6mMClvRhkKbNuMwMfjg15BtkUodBh50o8kKE09x9/5rXqDxj0EnUbiMGXQwc75q3YpbmXW4mzK7ZLKHImXS0EcMuhChNTL8C450Q8e5QC6Ya8XUVxizQ4Cay+ibGv8SIiyI8ADmqbg41uWHXmcWmm9eY4NQ6bIZa42YJRc57CzswODY/YW6rQmE0GaakZltDLZjgBMU2YtShevwHTJDha5Z0unjr0Vzc7JqNuHQe97pJDwyVd5yvjLIvVx5lKXJVneTQqNYiV9VaSqvqJHQNOWmxIVuRK7ZNiR7lCIS1TAT5N+kZkkqpASEBaoTP8h/sxgRzdWNUpLmhljugRniyIldODLjlRItcVWv+42/dkusH4gvg/Xo+Hn4BK+4Qpm8IAAA=</t>
  </si>
  <si>
    <t>879C2E9448F57A91A9C660001E26354F</t>
  </si>
  <si>
    <t>JChemExcelSAoAAB+LCAAAAAAABACllD1u3DAQhfsF9g48wWD+yWljpwpsFwbSp0yTIkXOH5Ki7F1RzdICC+GR+vjmDcWnbz/YMzNeLym9/Pr77/eflJDYiUk5+Dl9PNdLXcOeBOuKm/H5RET6yYgdlpKBZZT2JkDm1N4Q6jSm13TPOB8bxkF4+1hAi8UN5ukBjEIxyxvGvOgyhtV1wyCGL2IMFLG0NwZRk8VsaiJiPiIusuomA8oeMWbJi24UrOxFsfNqp6qH8NGpkLjt1NtD50aDcPRsAAfm/QFMLSXzyKZoXi2KoTCNbFxkHUOYeaSkzssNd7Vxip1l9WfIILQdPwXJseqGIFfOhlHLtxfFIw1XyF52N0XKMoYGhsC0yGJRnw0nKBirERNIsH/53BRQjxi3n+IqJkMOt+0CQ9H1bPZT3Mq7a/haNl+KuNRfgGhrfRitRxy2BVvvG1rMpoZCfdzLci5rn+GjbOervX8wybkTJkjpnEmOzjlC2j3LJzL1DyaZzyHSZyZZu8dJtr7rJHvf9eib8h7ivVx6oZMc3ckRwtg8zjJ1j0cIc/M4y9Lws6xtZmZb48yyt13n7uh5OdqdTJlQL2dy4m3XU4Nz3i8pfX99vl7+Azrs1EZICgAA</t>
  </si>
  <si>
    <t>62509DD0C317CFFB60A30CE6AAD0E69F</t>
  </si>
  <si>
    <t>JChemExcel1wwAAB+LCAAAAAAABAClVcuOHCEMvI80/+AfCMJ287rubqRdRdk9TJQPyf8fYtzATDesZppp9QEVuCgXNry+/LLMzqXzCeDj8nF5/7r8sWSTXRBtojewAGCNzR/Afnw+SRwzsAcoUB2UL6UEf0kC8gbww5olubiOAgd3ZYTPFs11cMtUkJUGTUByhdCtagrNK9xE36UpqQgNTtNICMVQ1AT0YVKNNamoQbPYhYbePJKU96s3aGhajYTEVYPosgnDpBqSVKrF1m2Suqq5f+CNRoID2ThHA2icq2quhBPehOINGvYbiy8HaOSYQyo0GDfNcKRuWM5He0oIcTqp3FPFWKFZu2uyp0onYe31mbppST3V4UCG1vPJ5eefaM3Ics1psG8jpfk6lFQ9H6y9PkcTgi3e2Pnb72qxXBQ8W35icWoXhaM07vBHaLhpCPNVLN54GtMcKb9Fii5y8WY+Kb55D1z45tq6r0aqOHJRE6bV3CT11KvZLM5PzXzdcHsP5MrY9tQxGr86IknRfN04g0ttBr+lefn3uBqxuDkS/eYSfZyG9CmjOl9hwVD/LbyMYTeGvc503EF5Ojgq1pEkndnDaJWng7Fq3MKkMx3MSt/Byxh2OsN72I8FBtXYwbF6u4WTitl7Qlbp96sJFe5WU961h1nhjmTRLTvYAaUBiQcepENBT7mDY5bek6QsvVstxDRInjFn1K+mrLGHOWvsy4eGAnNBjAT6vGsPu5zRnuQ3wM/Pt/PpP2iPC73XDAAA</t>
  </si>
  <si>
    <t>583C9E0A4A13A5EBA535B817910257A9</t>
  </si>
  <si>
    <t>JChemExcelUg4AAB+LCAAAAAAABACllrluG0EMhnsDfod5AQ94zcHWRxXYKQKkT5kmhYs8fziH5JVmiogSFsLiX/ITzx29PH+jTFnL40MI778+//7+EwIgZSQUUnoN58/jg9lwCYJmcbi+PqoafhIANFh4gphQZdyVQrmZQLTHED7CJWN/DQzGogIDIwXlgHm5CQNS8sBgKujEQFSrywBaNOhLylzYqjxrk6C6kyqCZdxRkezDmEsVSiMa0OxM6oms4cITk7I3qTMmtNokZ6eaM5dZG2E8RvPjBgzGTFzn+KGCMxqMSTTPTok4MU9szkwDiIn8y1CBysTklNwYbC4jvVyOSd0yN+ek7ttwilyA5lrU5MXYMhSeqeTMx9p8v6HhLRqZ7xvIqnc0vL+2rMSq4IzmUGIbP83e2nDUBHLacPf4GWa8tvqSMjvnRqLN3Gmnain3RtPmBt3L8BXNXVOcIms/DyyaXDIdMM+f/48ha3iFcZchg7s2eD7ukhtjyyBS67bht2DYzvDTOZWSOEtsGHv7wcAQqLPhhkHVuZpQyTs3FGtFmMUm9Z6abH+TxoZTBELvqWm1UZ6blLT65ybbsTnTY/ZhLBvu35eyadivS1n2ctrLuTss7NIdFrl2bYFof3Itt2amjYwdv8jUHRaZO36RZS+n/oSv5bwPsPT8F7meanspaw/9WrYFwk13CPuvLjJ1eYFwhyyyBNpZp4Zf5dzw60+Wxlmta89/kbXL1xCbXNzUm7HLizW1J6s1N85qLS2YVU4tmBWSG361Ls1hnVjat5h6L3eQXalSr+BizS2Ya+v3EN4+Xh8f/gHPIMQDUg4AAA==</t>
  </si>
  <si>
    <t>99768794990C09AC1E37A20AA6A0428B</t>
  </si>
  <si>
    <t>JChemExcelIQ0AAB+LCAAAAAAABACdlTuO20AMhnsDvsOcYMDXkMM2u6mC3RQBcopUKXL+UB7Z8YNFREMQBr+pT3zr7cs3QUPw86m1j99/cJI1QHJCBFB6b7ff+RQ2LI2tNbi7/v3cvf0kANhg8V+PI6Snt1+PjPy6YgyU10kYxj2m/T8Gu8Dw/WFSL2Kg61RcQHLUIoY6ou8ZkWFSDornmOtkNKtBUQefO4ZxVlNM3XzK7s0YVsRwH4hj92YQ1r2xyeukCFWMdBK5pbjsTQRlK8XQB886Rsx8nUCM6wWnFdSGgWoXS8yU0gIOZbjDfD+Esem6UozE98PweQjD5ntG2B8KfgRD3UVvPmi1i6Wj2dhrNkWL3mB3vxZ8+qimeFtWt2Fgg6I3oyvwXiliq+ZG45HVuxHelPt98+MQBuW6rJSv6/RwUBprS3ZvbFJ1GHSrDy0MwIM3RzAWvbsmiWL7SfXLYJ1gNR13nFj9MsyOqrq8QRjV3FikeE0Sx5eBq30zu+m4dnFUvIwZtkYgtjLILGI8EkuyZh3U7705MpozJlxwYRyhlpt4ni73Rzk0vtxfZEmsw3QkcphqAglTS2S9yC+Q0GYih+apjJDI3hCTV4acBB8E5FxOgg8wJsFvsiYyNUyC3+QkynBjG0B+lqURJJCQMYFooyxKvXjyLIcpJcFvsry+MkwpCT5MKQk+TCl75bhYv7Ct0czlpPJhyknlw5STyocpUyLjRX6GhMZJTkLj14b4aO3r5/v59BcDnGnCIQ0AAA==</t>
  </si>
  <si>
    <t>390B1F1CF1AF51431AAAFE5AD35FE6F5</t>
  </si>
  <si>
    <t>JChemExcelBwwAAB+LCAAAAAAABACllktu3DAMhvcDzB10AoEvUeI2SVdF0kWBHiSLnr+0JSfzYNEOY3gh/MP5/JOUKT8/fWftDHw+lfL6/hsH9YIIRoDclF7Kx3U+eQxjYSkFLu7Py8zKLwKADea/VV9CuHp6v2bE94Hp0HGuhMEuMM/l/zFYBXpbf2bWJAaqDrUJJGNIYqgiyvIgKlk3WHl0nivvYk+7ARNZQNI8ppv05aYjhhj6J4ZrAxzLTeeRd9OlzZWiZZOSStzsKHGXJMaTUqP559ZGdhd7pwh4AqF9wY3ooC9jpLLBmL5aP9LbMT8ewnindJYYRS4b/vaYmw7HOwUCSQxVIzsq4mMw/WpSp7GKPQank0IfOAtjDZOYVn3PteWrUXbetGpDV8NvRvrPBzBakY6KaDNLJqXbvlnzZoBkB4XWobSGKFD6ZOjVT1KZtWHl7LwZ1Q9enJjPMyLhBvtY2w9tZGszfObJSkoHcNpN78e88ZOB0m6azFns45QIUhjczyC8lV3jm9NpyRJEe2gLZA/VAOKhPZB1l+8g46+yhTLCLuOVbAUxeKTLQfJOQI7lIHkHY5D8JmsgU8Eg+U0eQTQXtL2817KUrdt3shbCAKL7I29lD6Ug+U0OOu+hFCTvoRQk76EUJL/JLWC776AmmxzUxEMp6LyHbp+fdxDbPtLvZA/l+1K9lvLt7eV8+gPyjOZrBwwAAA==</t>
  </si>
  <si>
    <t>A0F8F3C671DACB6950B05D5FEDE45B67</t>
  </si>
  <si>
    <t>JChemExcelUg4AAB+LCAAAAAAABACllkuOFDEMhvcjzR1yASI/4ke2zLBCMyyQOAUrFpwfVyUD3dNGqE2pFqW/3V/Zf2Knnj5+Higy/fGhtZcfP9HJGiBNQgQY9Nx+X48PEcPWBrYGF/efa87ZvhEAHLD4rccjpE9P368Z+f2GMRBcT4NpXGLaPRh1oeMJOznPIgb7ANb9Z2YuY9gXBrsRVbOhjuC+vVGxMiYovvNCwzLG3HgXJZpj6J8Y7mOuZY5sxKCeja5sqCtY1ZvRiQb990pxjy7bpYhQ3WJA0QWM7VdthrBYJm3M0Lo3bEYrr1jvy6K+3IUxZVwW4zZ7Y17vy0ZsN+QA8SKG+iR462uc9UFBMbe22VrOZnSUtXcD42WMdHHcrUls1bF1OW9oziomNp2f58GHGO6GWsRIn8a2ipp+dTJ8vQOjHZFl/VnZL7O5x+I4GUx9FUU8pWzxGH56c8xiqGI0JrBvb8zJyxjXt1Mzvgeq2WAYq7KKAsbq9LPocPDlEsuotqYdPTXXRkSbVW889o3M921RyCbOyj3SbUi1p7wbDl3ZqELVG+8SX0d73sxZXakZg3yd3KODIZUweH4t4Hs5NH73HbHlkURHqCRyhGoCiVBLZD3lG4j/VZ6pjHDKeCXPhpi8MuSk+CAcYzyTk+IDjEnxh6yJTA2T4g/Zk2huOE97r+XRCBJZG2EC0fOVN7I3oiSTkJPiA0xJ8Ycst5AAU1J8gCkpPsCUFB9gSpY4wAwJxE75JtobJ56EfLDfQyKUE08OOfEkQjnxJEI58SRCOemGCOXEqtD4dtFeWvv0+vz48AsgZcmdUg4AAA==</t>
  </si>
  <si>
    <t>9FDD6D49AF21D6F1920EDC221DE3EE0F</t>
  </si>
  <si>
    <t>JChemExcellg0AAB+LCAAAAAAABACdVrtuHDEM7A34H/QDEfgQKbKNnSqwUwTIh6TI94c67dnnWxY2F4uDMEeNhkNK2qfvPwcqsz4+tPby9x8azQZITogAQs/t7Xl8iBiWxt4a3Lzvj7u3PwQAiyz+6zGEdPS7feTI3wvNN+iiU/Zk5cE3NE+fp4kpcyDuEeukGk2owcm6JmPnKeOG5vULNNgH0aFBFLxGsxzBQVsNqkkxKew2fBzpMUs5KTefhxoXLFYKOwHaHoXXUEyKutq4ThYedW9YL6lQB3K7ofn1JTVTrl1sasWkwhEAo61GpNrFQePKsEfDzIvecGe0o2/GfDP76zTD7egbcsl3OH4iKQW6lJk7olXb793YKPjgIk0khXLREB1EalqkGR1J6diazrNMQ3xNxazafpGU4K4UdRxcPYspjk7gPbKJdYuniW2Lp2uVZsTWXJfasnhSWc3oPvftFDcDUdXiqJTwdV8b1NWQqhz9PKHaflEfRrjSlG/N0WX3blRKUKpqpE+wYws4jvpmcL9UKgrOBNVbU2LK1O2N+yze4WExsuo+tgCRizThDdlxOyGolZKKbqO7o/aAOYEjdFx+T7Ak0cGgSfS4wKfoYJg5bAkcDJ7As63ePS1pbW3yU3TAlER7WzXJ4HEmifUwSX7BibFBjEmWQby+f+6XDGL0FF6HzYlE8yW1UZL8gnc0foBnoyT5UEdJQ4Q6SjwJdSRnkpBBSUMsOPEk1FFS+QUnlQ8ZnFQ+ZHBiVcjgxJOQwUlDhIx18fE97G19Y97DQcxJ8kHM5z55ae3H6/Pjw38JB8Lulg0AAA==</t>
  </si>
  <si>
    <t>81C6BE2402CABEFBA4A39539AE8FC656</t>
  </si>
  <si>
    <t>JChemExcel5gcAAB+LCAAAAAAABAClVUluwzAMvAfIH/iBCFy0kNcmPRVpDwX6kB76/tJb60A81KohGMKEGs8M6fj69CJaGufzCeD++UXKDYhxWgUL3+DnOp+8hhGYAXC3fi8zgw9GxInMf0u+xXD3Do8c8dpocmlt2dUmZUdz/TvNBVOzjYZbrsM0KMbTYUpSHtS8HjBFiUvJqykTGqNxNUpNFkIiGjVFqfBsxQmJtpSO0riGhkhrNm3U1I7GDxfVcVNZ1k4VqaPZcOJsshwWbDKYDfsUa107JW3Q1I7G1cjoy+AaMs/jd+nG72A2Ve2/pqZO1SVinuZmsFMgCY11nWLOPByxqfJCY7S9pDPN2yE1Srr938gwTfaGsy1qmHls/Ly/PN87WALYS/N87+ASVDtDDaodbkF1nqs72Ik1hi2AKxAGsH+4KFCi/j0LYAOSGM49tz+PSl89wYEdl0FBVC6DgrwdoyAqx0iDRzocZOIY95ncAZ5fb+fTN74Pgo3mBwAA</t>
  </si>
  <si>
    <t>1B2D202F7731AE6D9725AADDAA4FAAA9</t>
  </si>
  <si>
    <t>JChemExcelNgAAAB+LCAAAAAAABAAlyqENADAMxMB18jAJfmSegO6/SytVMjtDeiYoD23ilDCvFrEySS7h1Vv4lHUBOxCeSzYAAAA=</t>
  </si>
  <si>
    <t>8E5BB15A95435EC779ACFD4A8018D074</t>
  </si>
  <si>
    <t>JChemExcelLgAAAB+LCAAAAAAABABzcza0dXYGI0NnDVt/TT+ggJ+frbOGv6EmVM7I39nZ39kIqAIAVq1j5i4AAAA=</t>
  </si>
  <si>
    <t>100AA5CA392A45F74F5E9D07F742BD58</t>
  </si>
  <si>
    <t>JChemExcelrAoAAB+LCAAAAAAABACNVktvnDAQvudXWJyLsQfMI2I3ipJLpaSVmh56qxwgCdICEZB9/PuOcQng3eJqH2OPv2/G9ozHTm+O1Y7si7Yrm3rjcMocUtRZk5f168Y5lHXeHDqXgwDnZptmiEV83W2ct75/v/a8w+FAs7eiksempllTOXr8+tiVC8zBp0376gFj3Pv1+PA0cNyy7npZZwWyuvK6G5QPTSb7YTL/cOFVst2XtafhXtXutbXfwNSX0WOXO9OS7nDsFqnkpdwV5KVpK9mTPTCKX/aFvBZ10cq+yMnzCdWcch/3YHuVPt432UdV1P02fVQ2ykzunvr2I0NF1eyK7APNYePr/capuLNNZd9Ut20rT0S1lFpyIoFIn8iASEFkSGREZExkQiRn+MNxjgCOCI4QjhiOII4ojjCOOEAcKDuIA8QB4gBxgDhAHCAOEgzarlCT/Xl6L3DN5Du5I+O//jwN/99mmrE3Q2EgYOO4ahcCQVygQRgDcX0aM5yMK1AvxCRH/SiBChEy1We+6gdURJrHgigiboj2ErQXIR6SSSZoLwwnyRkNIoZAzhHhJ/PG55CP4CicNwIcwr10uUCwYPPGODTOYLkCh5zUsoGGQgzTD0BJsx/QJFRS0MhXMqIQKRlTHqspJTQMgniSo/7/7bBg3h/HR/w4nlARD6ti1BdzhWkA48iVRFww9TFXvc9k3abPTZ3PmqTMN84zd4Ys/lG8dPA3kR3StHnRYpFQBhR0ToAlQaX9OsFfEtQh+STAJUKwJKgjte5BLAnqAK4TwiVBHdd1QrQkqMO9voZ4SVClYN1DsiQMhWPdhRpfhG4oNOteOD9biJUCZ+HglhThRsh16bNwjKjrUmnhGIHXpdXCMWKvS7Flp43w69Jt8WNkgC71Fj9GEuirwXIczSwYrpJ1P2AeerHgXPYD53MDS+qAkQf6erNwjDzQ16GFY+SBvj4tHCMP9HVr4Rh5oK9nCye+sAc2jpkHag+i9Zj6Rh7oJ4OlMht5MD4xVv3AWTmHiynqza4bb3xHYfPsjeVND7Cr1MOX5/YPRIvlZKwKAAA=</t>
  </si>
  <si>
    <t>4AD77A972C2B6B7E18504B14BCD6F760</t>
  </si>
  <si>
    <t>JChemExcelMwAAAB+LCAAAAAAABABz9nc2tHXW8Hd2NrJ1drZ1DjbSdNZw9oPyNIDYSNPPyBkEjDTBYoYAlDWXljMAAAA=</t>
  </si>
  <si>
    <t>9566E292BFD0C64991FBF01E23013E99</t>
  </si>
  <si>
    <t>JChemExcelnQEAAB+LCAAAAAAABABNkDmOwzAMRa+SUgJowqSozQNX7JNijjBXmDKHj0zRQgpBfFz+p6QvpVPDS5VP1VN/OWrQp1MYh+MzaNRoCXq8/w6GBlSBOrAAF/g/ClCGsBFSgo2xZPgZl1TYEgoPSNhWISPJKkwQ7OXuyljTHVfkalK5wNaQmhX2YdKxyADBXBdk3PNqK2bvlvUSc0eL3bCbuztOcEvabb7hfikTfW0zwYe8z/UomcY9NaljvhYisU4XmeuND6P1CZjkfrfl4/sDFII96p0BAAA=</t>
  </si>
  <si>
    <t>Structure SMILES</t>
  </si>
  <si>
    <t>Structure Image</t>
  </si>
  <si>
    <t>Compound ID</t>
  </si>
  <si>
    <t>FC1=CC=C2NC3=C(CCOC33CCN(CC4=C(C=CC=C4)C4=CC=CC=C4)CC3)C2=C1</t>
  </si>
  <si>
    <t>CBK039913</t>
  </si>
  <si>
    <t>yes</t>
  </si>
  <si>
    <t>CC1=CC2=C(NC3=C2CCOC32CCN(CC3=C(C=CC=C3)C3=CC=CC=C3)CC2)C=C1</t>
  </si>
  <si>
    <t>CBK039915</t>
  </si>
  <si>
    <t>C(N1CCC2(CC1)OCCC1=C2NC2=C1C=CC=C2)C1=C(C=CC=C1)C1=CC=CC=C1</t>
  </si>
  <si>
    <t>CBK040201</t>
  </si>
  <si>
    <t>CC1=C(CN2CCC3(CC2)OCCC2=C3NC3=CC=C(F)C=C23)C=CC=C1</t>
  </si>
  <si>
    <t>CBK040334</t>
  </si>
  <si>
    <t>CC1=C(CN2CCC3(CC2)OCCC2=C3NC3=CC=C(Br)C=C23)C=CC=C1</t>
  </si>
  <si>
    <t>CBK040353</t>
  </si>
  <si>
    <t>COC1=CC2=C(NC3=C2CCOC32CCN(CC3=C(C=CC=C3)C3=CC=CC=C3)CC2)C=C1</t>
  </si>
  <si>
    <t>CBK040114</t>
  </si>
  <si>
    <t>CN1C2=C(C=CC=C2)C2=C1C1(CCN(CC3=C(C)C=CC=C3)CC1)OCC2</t>
  </si>
  <si>
    <t>CBK040366</t>
  </si>
  <si>
    <t>OC(=O)C1=C(C=CC=C1)C(=O)N1CCC2(CC1)OCCC1=C2NC2=C1C=CC=C2</t>
  </si>
  <si>
    <t>CBK046981</t>
  </si>
  <si>
    <t>OC(=O)C1=CC=CC2=C1C(=CC=C2)C(=O)N1CCC2(CC1)OCCC1=C2NC2=C1C=CC=C2</t>
  </si>
  <si>
    <t>CBK047027</t>
  </si>
  <si>
    <t>OC(=O)C1=CC(Cl)=C(Cl)C=C1C(=O)N1CCC2(CC1)OCCC1=C2NC2=C1C=CC=C2</t>
  </si>
  <si>
    <t>CBK047019</t>
  </si>
  <si>
    <t>COC1=CC2=C(NC3=C2CCOC32CCN(CC2)C(=O)C2=CC=CC3=C2C(=CC=C3)C(O)=O)C=C1</t>
  </si>
  <si>
    <t>CBK047020</t>
  </si>
  <si>
    <t>COC1=CC2=C(NC3=C2CCOC32CCN(CC2)C(=O)C2=C(C=CC=C2)C(O)=O)C=C1</t>
  </si>
  <si>
    <t>CBK047213</t>
  </si>
  <si>
    <t>CBK074531</t>
  </si>
  <si>
    <t>CBK277872</t>
  </si>
  <si>
    <t>CBK262697</t>
  </si>
  <si>
    <t>NC(=O)C(C#N)C(C1=C(O)N(N=C1C1=CC=CC=C1)C1=NC(=CS1)C1=CC=CC=C1)C1=CC=C(Br)C=C1</t>
  </si>
  <si>
    <t>Yes</t>
  </si>
  <si>
    <t>CBK267220</t>
  </si>
  <si>
    <t>CC1=NN(C2=NC3=C(S2)C=CC=C3)C(O)=C1C1OC(=O)C2=CC=CC=C12</t>
  </si>
  <si>
    <t>CBK016481</t>
  </si>
  <si>
    <t>OC1=CC(=NN1C1=NC2=C(S1)C=CC=C2)C1=CC=CC=C1</t>
  </si>
  <si>
    <t>CBK007453</t>
  </si>
  <si>
    <t>CC1=NN(C(O)=C1)C1=NC2=C(S1)C=CC=C2</t>
  </si>
  <si>
    <t>CBK270254</t>
  </si>
  <si>
    <t>CC1=NN(C2=NC3=C(S2)C=CC=C3)C(O)=C1C</t>
  </si>
  <si>
    <t>CBK306903</t>
  </si>
  <si>
    <t>CCN1C=CC(CN(CCOC)C(=O)C2=CC3=C(N2)C=CC=C3Cl)=N1</t>
  </si>
  <si>
    <t>CBK306707</t>
  </si>
  <si>
    <t>COC1=CC2=C(C=C(N2C)C(=O)N2CC3=CN(CCO)N=C3C2)C=C1</t>
  </si>
  <si>
    <t>CBK315984</t>
  </si>
  <si>
    <t>CN1N=CC=C1[C@H](NC(=O)C1=C(C)C2=C(N1)C(C)=CC(C)=C2)C1=CC=CC=C1</t>
  </si>
  <si>
    <t>CBK307501</t>
  </si>
  <si>
    <t>CCC1=C(NC2=C1C=CC=C2)C(=O)N(C)CC1=CN(N=C1)C(C)C</t>
  </si>
  <si>
    <t>CBK305749</t>
  </si>
  <si>
    <t>CC1CCC2=C(C1)C(C(=O)N(C)CC1=CN(C)N=C1)=C1C=CC=CC1=N2</t>
  </si>
  <si>
    <t>CBK305369</t>
  </si>
  <si>
    <t>CN1C=C(CN2CCCN(CC2)C(=O)C2=NC3=C(C=CC=C3)C=C2)C=N1</t>
  </si>
  <si>
    <t>CBK283271</t>
  </si>
  <si>
    <t>CN(CCC1=CC=NC=C1)C(=O)C1=C(C)C2=CC=CC=C2N1</t>
  </si>
  <si>
    <t>CBK283270</t>
  </si>
  <si>
    <t>CN(CC1=CC=CN1C)C(=O)C1=C(C)C2=CC=CC=C2N1</t>
  </si>
  <si>
    <t>CBK282501</t>
  </si>
  <si>
    <t>CCC1=C(NC2=CC=C(F)C=C12)C(=O)NCC1=NNC(=C1)C1CC1</t>
  </si>
  <si>
    <t>CBK281875</t>
  </si>
  <si>
    <t>CN1C=C(C=N1)C(=O)N1CCC2=C(C1)C1=CC=CC=C1N2</t>
  </si>
  <si>
    <t>CBK276708</t>
  </si>
  <si>
    <t>CCN1N=CC(CN(C)C(=O)C2=C3C=C(Cl)C=CC3=NC(=C2)C2=CC=CN=C2)=C1C</t>
  </si>
  <si>
    <t>CBK246728</t>
  </si>
  <si>
    <t>CC(NC(=O)C1=CC2=C(N1)C=C(C)C=C2)C1=C(C)N(C)N=C1</t>
  </si>
  <si>
    <t>CBK246640</t>
  </si>
  <si>
    <t>CC(NC(=O)C1=C(Cl)C2=C(N1)C=CC=C2)C1=C(C)N(C)N=C1</t>
  </si>
  <si>
    <t>CBK262107</t>
  </si>
  <si>
    <t>CC1=CC=CC=C1C(=O)NC(=S)NC1=C(C(N)=O)C2=C(CCC2)S1</t>
  </si>
  <si>
    <t>CBK307585</t>
  </si>
  <si>
    <t>CCOC(=O)C1=C(NC(=O)NCC2=CN=CC=C2)SC2=C1CCC2</t>
  </si>
  <si>
    <t>CBK072377</t>
  </si>
  <si>
    <t>O=C1NC(NC2=C1C1=C(CCCC1)S2)C1=CC=CN=C1</t>
  </si>
  <si>
    <t>CBK431895</t>
  </si>
  <si>
    <t>NC(=O)C1=C(NC(=O)NC2CCCCC2)SC2=C1CCCC2</t>
  </si>
  <si>
    <t>CBK307578</t>
  </si>
  <si>
    <t>NC(=O)C1=C(NC(=O)NCC2=CC=CN=C2)SC2=C1CCC2</t>
  </si>
  <si>
    <t>CBK307414</t>
  </si>
  <si>
    <t>CCC1=C(C)SC(NC(=O)C2CCC2)=C1C(=O)NCC1=CN=CC=C1</t>
  </si>
  <si>
    <t>CBK306144</t>
  </si>
  <si>
    <t>CC(C)C(=O)NC1=C(C(=O)NCC2=CN=CC=C2)C2=C(CCC2)S1</t>
  </si>
  <si>
    <t>CBK286432</t>
  </si>
  <si>
    <t>CC(=O)N1CCC2=C(C=CS2)C1C1=CC=CC=C1NCC1=COC=C1</t>
  </si>
  <si>
    <t>CBK286436</t>
  </si>
  <si>
    <t>CC(=O)N1CCC2=C(C=CS2)C1C1=CC=CC=C1NC(=O)C1=CC=CO1</t>
  </si>
  <si>
    <t>CBK065162</t>
  </si>
  <si>
    <t>COC1=CC(NC2=NC(=CN=C2)C2=CC=CC(NC(C)=O)=C2)=CC(OC)=C1OC</t>
  </si>
  <si>
    <t>CBK038093</t>
  </si>
  <si>
    <t>COC1=CC(NC2=NC(=CN3C=CN=C23)C2=CC=CC(NC(C)=O)=C2)=CC(OC)=C1OC</t>
  </si>
  <si>
    <t>CBK066362</t>
  </si>
  <si>
    <t>CC(=O)NC1=CC(=CC=C1)C1=CN2C=CN=C2C(NC2=CC=C(C=C2)N2CCOCC2)=N1</t>
  </si>
  <si>
    <t>CBK066160</t>
  </si>
  <si>
    <t>CC(=O)NC1=CC(=CC=C1)C1=CN2C=CN=C2C(NC2=CC=CC=C2)=N1</t>
  </si>
  <si>
    <t>CBK037499</t>
  </si>
  <si>
    <t>CC(=O)NC1=CC(=CC=C1)C1=CN2C=CN=C2C(NC2=CC(OC(F)(F)C(F)F)=CC=C2)=N1</t>
  </si>
  <si>
    <t>CBK066406</t>
  </si>
  <si>
    <t>N(C1=CC=CC=C1)C1=NC(=CN2C=CN=C12)C1=CC=C(OC2=CC=CC=C2)C=C1</t>
  </si>
  <si>
    <t>CBK065722</t>
  </si>
  <si>
    <t>COC1=CC(NC2=NC(=CN=C2)C2=CC=CC(=C2)N(C)C)=CC(OC)=C1OC</t>
  </si>
  <si>
    <t>CBK066238</t>
  </si>
  <si>
    <t>COC1=CC(NC2=NC(=CN3C=CN=C23)C2=CC=C(Cl)C=C2)=CC(OC)=C1OC</t>
  </si>
  <si>
    <t>CBK037275</t>
  </si>
  <si>
    <t>COC1=CC(NC2=NC(=CN3C=CN=C23)C2=CC(Cl)=C(F)C=C2)=CC(OC)=C1OC</t>
  </si>
  <si>
    <t>CBK066361</t>
  </si>
  <si>
    <t>COC1=CC(NC2=NC(=CN3C=CN=C23)C2=CC=CC(O)=C2)=CC(OC)=C1OC</t>
  </si>
  <si>
    <t>CBK066271</t>
  </si>
  <si>
    <t>COC1=CC(NC2=NC(=CN3C=CN=C23)C2=CC=CC(Cl)=C2)=CC(OC)=C1OC</t>
  </si>
  <si>
    <t>CBK065120</t>
  </si>
  <si>
    <t>COC1=CC(NC2=NC(=CN=C2)C2=CC=CC(N)=C2)=CC(OC)=C1OC</t>
  </si>
  <si>
    <t>CBK103068</t>
  </si>
  <si>
    <t>COC1=CC(NC2=NC(=CN3C=CN=C23)C2=CN=CC=C2)=CC=C1</t>
  </si>
  <si>
    <t>CBK066257</t>
  </si>
  <si>
    <t>COC1=CC=C(C=C1)C1=CN2C=CN=C2C(NC2=CC=CC=C2)=N1</t>
  </si>
  <si>
    <t>CBK066261</t>
  </si>
  <si>
    <t>COC1=CC(NC2=NC(=CN3C=CN=C23)C2=CC(OC)=C(OC)C=C2)=CC(OC)=C1OC</t>
  </si>
  <si>
    <t>CBK066148</t>
  </si>
  <si>
    <t>COC1=CC(NC2=NC(=CN3C=CN=C23)C2=C(OC)C=CC=C2)=CC(OC)=C1OC</t>
  </si>
  <si>
    <t>CBK066200</t>
  </si>
  <si>
    <t>COC1=CC(=CC(OC)=C1OC)C1=CN2C=CN=C2C(NC2=CC=CC=C2)=N1</t>
  </si>
  <si>
    <t>CBK066345</t>
  </si>
  <si>
    <t>COC1=CC(NC2=NC(=CN3C=CN=C23)C2=CC=CC=C2)=CC(OC)=C1OC</t>
  </si>
  <si>
    <t>CBK261099</t>
  </si>
  <si>
    <t>CC(=O)OC1=CC=CC(=C1)N1C(=O)C2=CC=C(OC3=CC(N)=CC=C3)C=C2C1=O</t>
  </si>
  <si>
    <t>CBK033640</t>
  </si>
  <si>
    <t>COC(=O)C1=CC(=CC=C1)N1C(=O)C2=C(C=C(OC3=CC=CC(NC(C)=O)=C3)C=C2)C1=O</t>
  </si>
  <si>
    <t>Structure mage</t>
  </si>
  <si>
    <t>CBK285808</t>
  </si>
  <si>
    <t>CCOC1=CC=CC=C1C1=CC=CC=C1NC(=O)C1=CC=C2N(C=NC2=C1)C1CC1</t>
  </si>
  <si>
    <t>CBK287591</t>
  </si>
  <si>
    <t>COC1=CC=CC(=C1)C1=NN=C(NC(=O)C2=CC=C3OCCOC3=C2)O1</t>
  </si>
  <si>
    <t>CBK287405</t>
  </si>
  <si>
    <t>FC1=CC=CC=C1C(=O)NC1=NN=C(O1)C1=CC=C2OCCOC2=C1</t>
  </si>
  <si>
    <t>CBK287402</t>
  </si>
  <si>
    <t>FC1=CC=CC(=C1)C(=O)NC1=NN=C(O1)C1=CC=C2OCCOC2=C1</t>
  </si>
  <si>
    <t>CBK288958</t>
  </si>
  <si>
    <t>CC1=CC=C(C=C1)C1=NOC(=N1)[C@@H]1CC2=C(CN1C(=O)CCC(O)=O)N=CN2</t>
  </si>
  <si>
    <t>CBK288966</t>
  </si>
  <si>
    <t>COC1=CC=C(C=C1)C(=O)N1CC2=C(C[C@H]1C1=NC(=NO1)C1=CC=C(OC)C=C1)NC=N2</t>
  </si>
  <si>
    <t>CBK305073</t>
  </si>
  <si>
    <t>CC1=C(NC2=NC(CN3CCCC(C3)C(F)(F)F)=NC(N)=N2)C=CC=C1</t>
  </si>
  <si>
    <t>CBK233672</t>
  </si>
  <si>
    <t>CC(N1CCC(CC1)NC(=O)C1=CC=CC=C1)C1=NC(NC2=CC=CC=C2)=NC(N)=N1</t>
  </si>
  <si>
    <t>CBK285976</t>
  </si>
  <si>
    <t>CBK305947</t>
  </si>
  <si>
    <t>CBK074406</t>
  </si>
  <si>
    <t xml:space="preserve"> in primary / confirmation screen</t>
  </si>
  <si>
    <t xml:space="preserve">in 14p DR / counter screen  </t>
  </si>
  <si>
    <t>COc1cccc(CNc2ccc(cc2)N2CCOCC2)c1OCc1ccccc1F</t>
  </si>
  <si>
    <t>CC1CCc2c(C1)sc1ncnc(NCCCN3CCCCCC3=O)c21</t>
  </si>
  <si>
    <t>Cc1[nH]c2cccc(C(=O)N3CCCCC3CCNC(=O)c3ccccc3)c2c1C</t>
  </si>
  <si>
    <t>COc1cccc(CNc2ccc(cc2)N(C)C)c1OCc1cccs1</t>
  </si>
  <si>
    <t>COc(cccc1CNc(cc2)ccc2N2CCCCC2)c1OCc1ccc[s]1</t>
  </si>
  <si>
    <t>CBK277871</t>
  </si>
  <si>
    <t>COc1cccc(CNc2ccc(cc2)N2CCOCC2)c1OCc1cccs1</t>
  </si>
  <si>
    <t>in primary / confirmation screen</t>
  </si>
  <si>
    <t>in 14p DR / counter scree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color rgb="FF000000"/>
      <name val="Arial"/>
      <family val="2"/>
    </font>
    <font>
      <sz val="10"/>
      <color rgb="FF000000"/>
      <name val="Arial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2"/>
      <color rgb="FF000000"/>
      <name val="Arial"/>
      <family val="2"/>
    </font>
    <font>
      <sz val="10"/>
      <color theme="1"/>
      <name val="Calibri"/>
      <family val="2"/>
      <scheme val="minor"/>
    </font>
    <font>
      <sz val="11"/>
      <color rgb="FF000000"/>
      <name val="Arial"/>
      <family val="2"/>
    </font>
    <font>
      <b/>
      <sz val="11"/>
      <color rgb="FF000000"/>
      <name val="Arial"/>
      <family val="2"/>
    </font>
    <font>
      <i/>
      <sz val="11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9">
    <xf numFmtId="0" fontId="0" fillId="0" borderId="0" xfId="0"/>
    <xf numFmtId="0" fontId="1" fillId="0" borderId="0" xfId="0" applyFont="1"/>
    <xf numFmtId="11" fontId="0" fillId="0" borderId="0" xfId="0" applyNumberFormat="1"/>
    <xf numFmtId="0" fontId="2" fillId="0" borderId="1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0" fontId="4" fillId="0" borderId="0" xfId="0" applyFont="1"/>
    <xf numFmtId="0" fontId="5" fillId="0" borderId="0" xfId="0" applyFont="1"/>
    <xf numFmtId="0" fontId="6" fillId="0" borderId="0" xfId="0" applyFont="1"/>
    <xf numFmtId="0" fontId="5" fillId="0" borderId="0" xfId="0" applyFont="1" applyAlignment="1">
      <alignment horizontal="center" vertical="center"/>
    </xf>
    <xf numFmtId="0" fontId="3" fillId="0" borderId="1" xfId="0" applyFont="1" applyBorder="1"/>
    <xf numFmtId="0" fontId="7" fillId="0" borderId="0" xfId="0" applyFont="1"/>
    <xf numFmtId="0" fontId="1" fillId="0" borderId="0" xfId="0" applyFont="1" applyAlignment="1">
      <alignment horizontal="left" vertical="center"/>
    </xf>
    <xf numFmtId="0" fontId="3" fillId="0" borderId="1" xfId="0" applyFont="1" applyBorder="1" applyAlignment="1">
      <alignment vertical="center"/>
    </xf>
    <xf numFmtId="0" fontId="5" fillId="0" borderId="0" xfId="0" applyFont="1" applyAlignment="1">
      <alignment vertical="center"/>
    </xf>
    <xf numFmtId="0" fontId="0" fillId="0" borderId="0" xfId="0" applyAlignment="1">
      <alignment vertical="center"/>
    </xf>
    <xf numFmtId="0" fontId="5" fillId="2" borderId="1" xfId="0" applyFont="1" applyFill="1" applyBorder="1" applyAlignment="1">
      <alignment horizontal="center" vertical="center"/>
    </xf>
    <xf numFmtId="0" fontId="8" fillId="0" borderId="1" xfId="0" applyFont="1" applyBorder="1" applyAlignment="1">
      <alignment horizontal="center" vertical="center" wrapText="1"/>
    </xf>
    <xf numFmtId="0" fontId="5" fillId="0" borderId="1" xfId="0" applyFont="1" applyBorder="1" applyAlignment="1">
      <alignment horizontal="center" vertical="center"/>
    </xf>
    <xf numFmtId="0" fontId="8" fillId="0" borderId="1" xfId="0" applyFont="1" applyBorder="1" applyAlignment="1">
      <alignment horizontal="center" vertical="center"/>
    </xf>
    <xf numFmtId="0" fontId="8" fillId="0" borderId="0" xfId="0" applyFont="1"/>
    <xf numFmtId="0" fontId="4" fillId="0" borderId="1" xfId="0" applyFont="1" applyBorder="1" applyAlignment="1">
      <alignment horizontal="center" vertical="center" wrapText="1"/>
    </xf>
    <xf numFmtId="0" fontId="5" fillId="0" borderId="1" xfId="0" applyFont="1" applyBorder="1"/>
    <xf numFmtId="0" fontId="9" fillId="0" borderId="1" xfId="0" applyFont="1" applyBorder="1" applyAlignment="1">
      <alignment horizontal="center" vertical="center"/>
    </xf>
    <xf numFmtId="0" fontId="9" fillId="0" borderId="1" xfId="0" applyFont="1" applyBorder="1" applyAlignment="1">
      <alignment horizontal="center" vertical="center" wrapText="1"/>
    </xf>
    <xf numFmtId="0" fontId="8" fillId="0" borderId="1" xfId="0" applyFont="1" applyBorder="1" applyAlignment="1">
      <alignment vertical="center"/>
    </xf>
    <xf numFmtId="0" fontId="8" fillId="0" borderId="1" xfId="0" applyFont="1" applyBorder="1"/>
    <xf numFmtId="0" fontId="8" fillId="2" borderId="1" xfId="0" applyFont="1" applyFill="1" applyBorder="1" applyAlignment="1">
      <alignment horizontal="center" vertical="center"/>
    </xf>
    <xf numFmtId="0" fontId="10" fillId="0" borderId="1" xfId="0" applyFont="1" applyBorder="1" applyAlignment="1">
      <alignment horizontal="center" vertical="center" wrapText="1"/>
    </xf>
    <xf numFmtId="0" fontId="5" fillId="0" borderId="1" xfId="0" applyFont="1" applyBorder="1" applyAlignment="1">
      <alignment vertical="center"/>
    </xf>
    <xf numFmtId="0" fontId="0" fillId="2" borderId="1" xfId="0" applyFill="1" applyBorder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5" fillId="3" borderId="1" xfId="0" applyFont="1" applyFill="1" applyBorder="1" applyAlignment="1">
      <alignment horizontal="center" vertical="center"/>
    </xf>
    <xf numFmtId="0" fontId="8" fillId="0" borderId="1" xfId="0" applyFont="1" applyBorder="1" applyAlignment="1">
      <alignment horizontal="left" vertical="center"/>
    </xf>
    <xf numFmtId="0" fontId="5" fillId="0" borderId="1" xfId="0" applyFont="1" applyBorder="1" applyAlignment="1">
      <alignment horizontal="center" vertical="center" wrapText="1"/>
    </xf>
    <xf numFmtId="0" fontId="9" fillId="0" borderId="0" xfId="0" applyFont="1"/>
    <xf numFmtId="0" fontId="5" fillId="0" borderId="1" xfId="0" applyFont="1" applyFill="1" applyBorder="1" applyAlignment="1">
      <alignment horizontal="center" vertical="center"/>
    </xf>
    <xf numFmtId="0" fontId="5" fillId="0" borderId="0" xfId="0" applyFont="1" applyFill="1"/>
  </cellXfs>
  <cellStyles count="1">
    <cellStyle name="Normal" xfId="0" builtinId="0"/>
  </cellStyles>
  <dxfs count="99">
    <dxf>
      <fill>
        <patternFill>
          <bgColor theme="7" tint="0.59996337778862885"/>
        </patternFill>
      </fill>
    </dxf>
    <dxf>
      <fill>
        <patternFill>
          <bgColor theme="4" tint="0.39994506668294322"/>
        </patternFill>
      </fill>
    </dxf>
    <dxf>
      <fill>
        <patternFill>
          <bgColor theme="7" tint="0.59996337778862885"/>
        </patternFill>
      </fill>
    </dxf>
    <dxf>
      <fill>
        <patternFill>
          <bgColor theme="4" tint="0.39994506668294322"/>
        </patternFill>
      </fill>
    </dxf>
    <dxf>
      <fill>
        <patternFill>
          <bgColor theme="7" tint="0.59996337778862885"/>
        </patternFill>
      </fill>
    </dxf>
    <dxf>
      <fill>
        <patternFill>
          <bgColor theme="4" tint="0.39994506668294322"/>
        </patternFill>
      </fill>
    </dxf>
    <dxf>
      <fill>
        <patternFill>
          <bgColor theme="7" tint="0.59996337778862885"/>
        </patternFill>
      </fill>
    </dxf>
    <dxf>
      <fill>
        <patternFill>
          <bgColor theme="4" tint="0.39994506668294322"/>
        </patternFill>
      </fill>
    </dxf>
    <dxf>
      <fill>
        <patternFill>
          <bgColor theme="7" tint="0.59996337778862885"/>
        </patternFill>
      </fill>
    </dxf>
    <dxf>
      <fill>
        <patternFill>
          <bgColor theme="4" tint="0.39994506668294322"/>
        </patternFill>
      </fill>
    </dxf>
    <dxf>
      <fill>
        <patternFill>
          <bgColor theme="7" tint="0.59996337778862885"/>
        </patternFill>
      </fill>
    </dxf>
    <dxf>
      <fill>
        <patternFill>
          <bgColor theme="4" tint="0.39994506668294322"/>
        </patternFill>
      </fill>
    </dxf>
    <dxf>
      <fill>
        <patternFill>
          <bgColor theme="7" tint="0.59996337778862885"/>
        </patternFill>
      </fill>
    </dxf>
    <dxf>
      <fill>
        <patternFill>
          <bgColor theme="4" tint="0.39994506668294322"/>
        </patternFill>
      </fill>
    </dxf>
    <dxf>
      <fill>
        <patternFill>
          <bgColor theme="7" tint="0.59996337778862885"/>
        </patternFill>
      </fill>
    </dxf>
    <dxf>
      <fill>
        <patternFill>
          <bgColor theme="4" tint="0.39994506668294322"/>
        </patternFill>
      </fill>
    </dxf>
    <dxf>
      <fill>
        <patternFill>
          <bgColor theme="7" tint="0.59996337778862885"/>
        </patternFill>
      </fill>
    </dxf>
    <dxf>
      <fill>
        <patternFill>
          <bgColor theme="4" tint="0.39994506668294322"/>
        </patternFill>
      </fill>
    </dxf>
    <dxf>
      <fill>
        <patternFill>
          <bgColor theme="7" tint="0.59996337778862885"/>
        </patternFill>
      </fill>
    </dxf>
    <dxf>
      <fill>
        <patternFill>
          <bgColor theme="4" tint="0.39994506668294322"/>
        </patternFill>
      </fill>
    </dxf>
    <dxf>
      <fill>
        <patternFill>
          <bgColor theme="7" tint="0.59996337778862885"/>
        </patternFill>
      </fill>
    </dxf>
    <dxf>
      <fill>
        <patternFill>
          <bgColor theme="4" tint="0.39994506668294322"/>
        </patternFill>
      </fill>
    </dxf>
    <dxf>
      <fill>
        <patternFill>
          <bgColor theme="7" tint="0.59996337778862885"/>
        </patternFill>
      </fill>
    </dxf>
    <dxf>
      <fill>
        <patternFill>
          <bgColor theme="4" tint="0.39994506668294322"/>
        </patternFill>
      </fill>
    </dxf>
    <dxf>
      <fill>
        <patternFill>
          <bgColor theme="7" tint="0.59996337778862885"/>
        </patternFill>
      </fill>
    </dxf>
    <dxf>
      <fill>
        <patternFill>
          <bgColor theme="4" tint="0.39994506668294322"/>
        </patternFill>
      </fill>
    </dxf>
    <dxf>
      <fill>
        <patternFill>
          <bgColor theme="4" tint="0.39994506668294322"/>
        </patternFill>
      </fill>
    </dxf>
    <dxf>
      <fill>
        <patternFill>
          <bgColor theme="7" tint="0.59996337778862885"/>
        </patternFill>
      </fill>
    </dxf>
    <dxf>
      <fill>
        <patternFill>
          <bgColor theme="4" tint="0.39994506668294322"/>
        </patternFill>
      </fill>
    </dxf>
    <dxf>
      <fill>
        <patternFill>
          <bgColor theme="7" tint="0.59996337778862885"/>
        </patternFill>
      </fill>
    </dxf>
    <dxf>
      <fill>
        <patternFill>
          <bgColor theme="4" tint="0.39994506668294322"/>
        </patternFill>
      </fill>
    </dxf>
    <dxf>
      <fill>
        <patternFill>
          <bgColor theme="7" tint="0.59996337778862885"/>
        </patternFill>
      </fill>
    </dxf>
    <dxf>
      <fill>
        <patternFill>
          <bgColor theme="4" tint="0.39994506668294322"/>
        </patternFill>
      </fill>
    </dxf>
    <dxf>
      <fill>
        <patternFill>
          <bgColor theme="4" tint="0.39994506668294322"/>
        </patternFill>
      </fill>
    </dxf>
    <dxf>
      <fill>
        <patternFill>
          <bgColor theme="7" tint="0.59996337778862885"/>
        </patternFill>
      </fill>
    </dxf>
    <dxf>
      <fill>
        <patternFill>
          <bgColor theme="4" tint="0.39994506668294322"/>
        </patternFill>
      </fill>
    </dxf>
    <dxf>
      <fill>
        <patternFill>
          <bgColor theme="4" tint="0.39994506668294322"/>
        </patternFill>
      </fill>
    </dxf>
    <dxf>
      <fill>
        <patternFill>
          <bgColor theme="7" tint="0.59996337778862885"/>
        </patternFill>
      </fill>
    </dxf>
    <dxf>
      <fill>
        <patternFill>
          <bgColor theme="4" tint="0.39994506668294322"/>
        </patternFill>
      </fill>
    </dxf>
    <dxf>
      <fill>
        <patternFill>
          <bgColor theme="4" tint="0.39994506668294322"/>
        </patternFill>
      </fill>
    </dxf>
    <dxf>
      <fill>
        <patternFill>
          <bgColor theme="7" tint="0.59996337778862885"/>
        </patternFill>
      </fill>
    </dxf>
    <dxf>
      <fill>
        <patternFill>
          <bgColor theme="4" tint="0.39994506668294322"/>
        </patternFill>
      </fill>
    </dxf>
    <dxf>
      <fill>
        <patternFill>
          <bgColor theme="4" tint="0.39994506668294322"/>
        </patternFill>
      </fill>
    </dxf>
    <dxf>
      <fill>
        <patternFill>
          <bgColor theme="7" tint="0.59996337778862885"/>
        </patternFill>
      </fill>
    </dxf>
    <dxf>
      <fill>
        <patternFill>
          <bgColor theme="4" tint="0.39994506668294322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4" tint="0.39994506668294322"/>
        </patternFill>
      </fill>
    </dxf>
    <dxf>
      <fill>
        <patternFill>
          <bgColor theme="7" tint="0.59996337778862885"/>
        </patternFill>
      </fill>
    </dxf>
    <dxf>
      <fill>
        <patternFill>
          <bgColor theme="4" tint="0.39994506668294322"/>
        </patternFill>
      </fill>
    </dxf>
    <dxf>
      <fill>
        <patternFill>
          <bgColor theme="7" tint="0.59996337778862885"/>
        </patternFill>
      </fill>
    </dxf>
    <dxf>
      <fill>
        <patternFill>
          <bgColor theme="4" tint="0.39994506668294322"/>
        </patternFill>
      </fill>
    </dxf>
    <dxf>
      <fill>
        <patternFill>
          <bgColor theme="7" tint="0.59996337778862885"/>
        </patternFill>
      </fill>
    </dxf>
    <dxf>
      <fill>
        <patternFill>
          <bgColor theme="4" tint="0.39994506668294322"/>
        </patternFill>
      </fill>
    </dxf>
    <dxf>
      <fill>
        <patternFill>
          <bgColor theme="7" tint="0.59996337778862885"/>
        </patternFill>
      </fill>
    </dxf>
    <dxf>
      <fill>
        <patternFill>
          <bgColor theme="4" tint="0.39994506668294322"/>
        </patternFill>
      </fill>
    </dxf>
    <dxf>
      <fill>
        <patternFill>
          <bgColor theme="7" tint="0.59996337778862885"/>
        </patternFill>
      </fill>
    </dxf>
    <dxf>
      <fill>
        <patternFill>
          <bgColor theme="4" tint="0.39994506668294322"/>
        </patternFill>
      </fill>
    </dxf>
    <dxf>
      <fill>
        <patternFill>
          <bgColor theme="7" tint="0.59996337778862885"/>
        </patternFill>
      </fill>
    </dxf>
    <dxf>
      <fill>
        <patternFill>
          <bgColor theme="4" tint="0.39994506668294322"/>
        </patternFill>
      </fill>
    </dxf>
    <dxf>
      <fill>
        <patternFill>
          <bgColor theme="7" tint="0.59996337778862885"/>
        </patternFill>
      </fill>
    </dxf>
    <dxf>
      <fill>
        <patternFill>
          <bgColor theme="4" tint="0.39994506668294322"/>
        </patternFill>
      </fill>
    </dxf>
    <dxf>
      <fill>
        <patternFill>
          <bgColor theme="7" tint="0.59996337778862885"/>
        </patternFill>
      </fill>
    </dxf>
    <dxf>
      <fill>
        <patternFill>
          <bgColor theme="4" tint="0.39994506668294322"/>
        </patternFill>
      </fill>
    </dxf>
    <dxf>
      <fill>
        <patternFill>
          <bgColor theme="7" tint="0.59996337778862885"/>
        </patternFill>
      </fill>
    </dxf>
    <dxf>
      <fill>
        <patternFill>
          <bgColor theme="4" tint="0.39994506668294322"/>
        </patternFill>
      </fill>
    </dxf>
    <dxf>
      <fill>
        <patternFill>
          <bgColor theme="7" tint="0.59996337778862885"/>
        </patternFill>
      </fill>
    </dxf>
    <dxf>
      <fill>
        <patternFill>
          <bgColor theme="4" tint="0.39994506668294322"/>
        </patternFill>
      </fill>
    </dxf>
    <dxf>
      <fill>
        <patternFill>
          <bgColor theme="7" tint="0.59996337778862885"/>
        </patternFill>
      </fill>
    </dxf>
    <dxf>
      <fill>
        <patternFill>
          <bgColor theme="4" tint="0.39994506668294322"/>
        </patternFill>
      </fill>
    </dxf>
    <dxf>
      <fill>
        <patternFill>
          <bgColor theme="7" tint="0.59996337778862885"/>
        </patternFill>
      </fill>
    </dxf>
    <dxf>
      <fill>
        <patternFill>
          <bgColor theme="4" tint="0.39994506668294322"/>
        </patternFill>
      </fill>
    </dxf>
    <dxf>
      <fill>
        <patternFill>
          <bgColor theme="7" tint="0.59996337778862885"/>
        </patternFill>
      </fill>
    </dxf>
    <dxf>
      <fill>
        <patternFill>
          <bgColor theme="4" tint="0.39994506668294322"/>
        </patternFill>
      </fill>
    </dxf>
    <dxf>
      <fill>
        <patternFill>
          <bgColor theme="7" tint="0.59996337778862885"/>
        </patternFill>
      </fill>
    </dxf>
    <dxf>
      <fill>
        <patternFill>
          <bgColor theme="4" tint="0.39994506668294322"/>
        </patternFill>
      </fill>
    </dxf>
    <dxf>
      <fill>
        <patternFill>
          <bgColor theme="4" tint="0.39994506668294322"/>
        </patternFill>
      </fill>
    </dxf>
    <dxf>
      <fill>
        <patternFill>
          <bgColor theme="7" tint="0.59996337778862885"/>
        </patternFill>
      </fill>
    </dxf>
    <dxf>
      <fill>
        <patternFill>
          <bgColor theme="4" tint="0.39994506668294322"/>
        </patternFill>
      </fill>
    </dxf>
    <dxf>
      <fill>
        <patternFill>
          <bgColor theme="7" tint="0.59996337778862885"/>
        </patternFill>
      </fill>
    </dxf>
    <dxf>
      <fill>
        <patternFill>
          <bgColor theme="4" tint="0.39994506668294322"/>
        </patternFill>
      </fill>
    </dxf>
    <dxf>
      <fill>
        <patternFill>
          <bgColor theme="7" tint="0.59996337778862885"/>
        </patternFill>
      </fill>
    </dxf>
    <dxf>
      <fill>
        <patternFill>
          <bgColor theme="4" tint="0.39994506668294322"/>
        </patternFill>
      </fill>
    </dxf>
    <dxf>
      <fill>
        <patternFill>
          <bgColor theme="4" tint="0.39994506668294322"/>
        </patternFill>
      </fill>
    </dxf>
    <dxf>
      <fill>
        <patternFill>
          <bgColor theme="7" tint="0.59996337778862885"/>
        </patternFill>
      </fill>
    </dxf>
    <dxf>
      <fill>
        <patternFill>
          <bgColor theme="4" tint="0.39994506668294322"/>
        </patternFill>
      </fill>
    </dxf>
    <dxf>
      <fill>
        <patternFill>
          <bgColor theme="4" tint="0.39994506668294322"/>
        </patternFill>
      </fill>
    </dxf>
    <dxf>
      <fill>
        <patternFill>
          <bgColor theme="7" tint="0.59996337778862885"/>
        </patternFill>
      </fill>
    </dxf>
    <dxf>
      <fill>
        <patternFill>
          <bgColor theme="4" tint="0.39994506668294322"/>
        </patternFill>
      </fill>
    </dxf>
    <dxf>
      <fill>
        <patternFill>
          <bgColor theme="4" tint="0.39994506668294322"/>
        </patternFill>
      </fill>
    </dxf>
    <dxf>
      <fill>
        <patternFill>
          <bgColor theme="7" tint="0.59996337778862885"/>
        </patternFill>
      </fill>
    </dxf>
    <dxf>
      <fill>
        <patternFill>
          <bgColor theme="4" tint="0.39994506668294322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4" tint="0.39994506668294322"/>
        </patternFill>
      </fill>
    </dxf>
    <dxf>
      <fill>
        <patternFill>
          <bgColor theme="7" tint="0.59996337778862885"/>
        </patternFill>
      </fill>
    </dxf>
    <dxf>
      <fill>
        <patternFill>
          <bgColor theme="4" tint="0.3999450666829432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theme" Target="theme/theme1.xml"/><Relationship Id="rId26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21" Type="http://schemas.openxmlformats.org/officeDocument/2006/relationships/sheetMetadata" Target="metadata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microsoft.com/office/2017/06/relationships/rdRichValueTypes" Target="richData/rdRichValueType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microsoft.com/office/2017/06/relationships/rdRichValueStructure" Target="richData/rdrichvaluestructure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microsoft.com/office/2017/06/relationships/rdRichValue" Target="richData/rdrichvalue.xml"/><Relationship Id="rId28" Type="http://schemas.openxmlformats.org/officeDocument/2006/relationships/customXml" Target="../customXml/item3.xml"/><Relationship Id="rId10" Type="http://schemas.openxmlformats.org/officeDocument/2006/relationships/worksheet" Target="worksheets/sheet10.xml"/><Relationship Id="rId19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microsoft.com/office/2022/10/relationships/richValueRel" Target="richData/richValueRel.xml"/><Relationship Id="rId27" Type="http://schemas.openxmlformats.org/officeDocument/2006/relationships/customXml" Target="../customXml/item2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70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2</xdr:col>
      <xdr:colOff>258352</xdr:colOff>
      <xdr:row>3</xdr:row>
      <xdr:rowOff>117934</xdr:rowOff>
    </xdr:from>
    <xdr:to>
      <xdr:col>2</xdr:col>
      <xdr:colOff>1265867</xdr:colOff>
      <xdr:row>3</xdr:row>
      <xdr:rowOff>863124</xdr:rowOff>
    </xdr:to>
    <xdr:pic>
      <xdr:nvPicPr>
        <xdr:cNvPr id="7" name="Picture 6">
          <a:extLst>
            <a:ext uri="{FF2B5EF4-FFF2-40B4-BE49-F238E27FC236}">
              <a16:creationId xmlns:a16="http://schemas.microsoft.com/office/drawing/2014/main" id="{262496AE-4FD5-A976-F602-7497C2BB634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 rot="8958066">
          <a:off x="4982752" y="2073734"/>
          <a:ext cx="1007515" cy="745190"/>
        </a:xfrm>
        <a:prstGeom prst="rect">
          <a:avLst/>
        </a:prstGeom>
      </xdr:spPr>
    </xdr:pic>
    <xdr:clientData/>
  </xdr:twoCellAnchor>
</xdr:wsDr>
</file>

<file path=xl/richData/_rels/richValueRel.xml.rels><?xml version="1.0" encoding="UTF-8" standalone="yes"?>
<Relationships xmlns="http://schemas.openxmlformats.org/package/2006/relationships"><Relationship Id="rId26" Type="http://schemas.openxmlformats.org/officeDocument/2006/relationships/image" Target="../media/image26.png"/><Relationship Id="rId21" Type="http://schemas.openxmlformats.org/officeDocument/2006/relationships/image" Target="../media/image21.png"/><Relationship Id="rId42" Type="http://schemas.openxmlformats.org/officeDocument/2006/relationships/image" Target="../media/image42.png"/><Relationship Id="rId47" Type="http://schemas.openxmlformats.org/officeDocument/2006/relationships/image" Target="../media/image47.png"/><Relationship Id="rId63" Type="http://schemas.openxmlformats.org/officeDocument/2006/relationships/image" Target="../media/image63.png"/><Relationship Id="rId68" Type="http://schemas.openxmlformats.org/officeDocument/2006/relationships/image" Target="../media/image68.png"/><Relationship Id="rId7" Type="http://schemas.openxmlformats.org/officeDocument/2006/relationships/image" Target="../media/image7.png"/><Relationship Id="rId2" Type="http://schemas.openxmlformats.org/officeDocument/2006/relationships/image" Target="../media/image2.png"/><Relationship Id="rId16" Type="http://schemas.openxmlformats.org/officeDocument/2006/relationships/image" Target="../media/image16.png"/><Relationship Id="rId29" Type="http://schemas.openxmlformats.org/officeDocument/2006/relationships/image" Target="../media/image29.png"/><Relationship Id="rId11" Type="http://schemas.openxmlformats.org/officeDocument/2006/relationships/image" Target="../media/image11.png"/><Relationship Id="rId24" Type="http://schemas.openxmlformats.org/officeDocument/2006/relationships/image" Target="../media/image24.png"/><Relationship Id="rId32" Type="http://schemas.openxmlformats.org/officeDocument/2006/relationships/image" Target="../media/image32.png"/><Relationship Id="rId37" Type="http://schemas.openxmlformats.org/officeDocument/2006/relationships/image" Target="../media/image37.png"/><Relationship Id="rId40" Type="http://schemas.openxmlformats.org/officeDocument/2006/relationships/image" Target="../media/image40.png"/><Relationship Id="rId45" Type="http://schemas.openxmlformats.org/officeDocument/2006/relationships/image" Target="../media/image45.png"/><Relationship Id="rId53" Type="http://schemas.openxmlformats.org/officeDocument/2006/relationships/image" Target="../media/image53.png"/><Relationship Id="rId58" Type="http://schemas.openxmlformats.org/officeDocument/2006/relationships/image" Target="../media/image58.png"/><Relationship Id="rId66" Type="http://schemas.openxmlformats.org/officeDocument/2006/relationships/image" Target="../media/image66.png"/><Relationship Id="rId5" Type="http://schemas.openxmlformats.org/officeDocument/2006/relationships/image" Target="../media/image5.png"/><Relationship Id="rId61" Type="http://schemas.openxmlformats.org/officeDocument/2006/relationships/image" Target="../media/image61.png"/><Relationship Id="rId19" Type="http://schemas.openxmlformats.org/officeDocument/2006/relationships/image" Target="../media/image19.png"/><Relationship Id="rId14" Type="http://schemas.openxmlformats.org/officeDocument/2006/relationships/image" Target="../media/image14.png"/><Relationship Id="rId22" Type="http://schemas.openxmlformats.org/officeDocument/2006/relationships/image" Target="../media/image22.png"/><Relationship Id="rId27" Type="http://schemas.openxmlformats.org/officeDocument/2006/relationships/image" Target="../media/image27.png"/><Relationship Id="rId30" Type="http://schemas.openxmlformats.org/officeDocument/2006/relationships/image" Target="../media/image30.png"/><Relationship Id="rId35" Type="http://schemas.openxmlformats.org/officeDocument/2006/relationships/image" Target="../media/image35.png"/><Relationship Id="rId43" Type="http://schemas.openxmlformats.org/officeDocument/2006/relationships/image" Target="../media/image43.png"/><Relationship Id="rId48" Type="http://schemas.openxmlformats.org/officeDocument/2006/relationships/image" Target="../media/image48.png"/><Relationship Id="rId56" Type="http://schemas.openxmlformats.org/officeDocument/2006/relationships/image" Target="../media/image56.png"/><Relationship Id="rId64" Type="http://schemas.openxmlformats.org/officeDocument/2006/relationships/image" Target="../media/image64.png"/><Relationship Id="rId69" Type="http://schemas.openxmlformats.org/officeDocument/2006/relationships/image" Target="../media/image69.png"/><Relationship Id="rId8" Type="http://schemas.openxmlformats.org/officeDocument/2006/relationships/image" Target="../media/image8.png"/><Relationship Id="rId51" Type="http://schemas.openxmlformats.org/officeDocument/2006/relationships/image" Target="../media/image51.png"/><Relationship Id="rId3" Type="http://schemas.openxmlformats.org/officeDocument/2006/relationships/image" Target="../media/image3.png"/><Relationship Id="rId12" Type="http://schemas.openxmlformats.org/officeDocument/2006/relationships/image" Target="../media/image12.png"/><Relationship Id="rId17" Type="http://schemas.openxmlformats.org/officeDocument/2006/relationships/image" Target="../media/image17.png"/><Relationship Id="rId25" Type="http://schemas.openxmlformats.org/officeDocument/2006/relationships/image" Target="../media/image25.png"/><Relationship Id="rId33" Type="http://schemas.openxmlformats.org/officeDocument/2006/relationships/image" Target="../media/image33.png"/><Relationship Id="rId38" Type="http://schemas.openxmlformats.org/officeDocument/2006/relationships/image" Target="../media/image38.png"/><Relationship Id="rId46" Type="http://schemas.openxmlformats.org/officeDocument/2006/relationships/image" Target="../media/image46.png"/><Relationship Id="rId59" Type="http://schemas.openxmlformats.org/officeDocument/2006/relationships/image" Target="../media/image59.png"/><Relationship Id="rId67" Type="http://schemas.openxmlformats.org/officeDocument/2006/relationships/image" Target="../media/image67.png"/><Relationship Id="rId20" Type="http://schemas.openxmlformats.org/officeDocument/2006/relationships/image" Target="../media/image20.png"/><Relationship Id="rId41" Type="http://schemas.openxmlformats.org/officeDocument/2006/relationships/image" Target="../media/image41.png"/><Relationship Id="rId54" Type="http://schemas.openxmlformats.org/officeDocument/2006/relationships/image" Target="../media/image54.png"/><Relationship Id="rId62" Type="http://schemas.openxmlformats.org/officeDocument/2006/relationships/image" Target="../media/image62.png"/><Relationship Id="rId1" Type="http://schemas.openxmlformats.org/officeDocument/2006/relationships/image" Target="../media/image1.png"/><Relationship Id="rId6" Type="http://schemas.openxmlformats.org/officeDocument/2006/relationships/image" Target="../media/image6.png"/><Relationship Id="rId15" Type="http://schemas.openxmlformats.org/officeDocument/2006/relationships/image" Target="../media/image15.png"/><Relationship Id="rId23" Type="http://schemas.openxmlformats.org/officeDocument/2006/relationships/image" Target="../media/image23.png"/><Relationship Id="rId28" Type="http://schemas.openxmlformats.org/officeDocument/2006/relationships/image" Target="../media/image28.png"/><Relationship Id="rId36" Type="http://schemas.openxmlformats.org/officeDocument/2006/relationships/image" Target="../media/image36.png"/><Relationship Id="rId49" Type="http://schemas.openxmlformats.org/officeDocument/2006/relationships/image" Target="../media/image49.png"/><Relationship Id="rId57" Type="http://schemas.openxmlformats.org/officeDocument/2006/relationships/image" Target="../media/image57.png"/><Relationship Id="rId10" Type="http://schemas.openxmlformats.org/officeDocument/2006/relationships/image" Target="../media/image10.png"/><Relationship Id="rId31" Type="http://schemas.openxmlformats.org/officeDocument/2006/relationships/image" Target="../media/image31.png"/><Relationship Id="rId44" Type="http://schemas.openxmlformats.org/officeDocument/2006/relationships/image" Target="../media/image44.png"/><Relationship Id="rId52" Type="http://schemas.openxmlformats.org/officeDocument/2006/relationships/image" Target="../media/image52.png"/><Relationship Id="rId60" Type="http://schemas.openxmlformats.org/officeDocument/2006/relationships/image" Target="../media/image60.png"/><Relationship Id="rId65" Type="http://schemas.openxmlformats.org/officeDocument/2006/relationships/image" Target="../media/image65.png"/><Relationship Id="rId4" Type="http://schemas.openxmlformats.org/officeDocument/2006/relationships/image" Target="../media/image4.png"/><Relationship Id="rId9" Type="http://schemas.openxmlformats.org/officeDocument/2006/relationships/image" Target="../media/image9.png"/><Relationship Id="rId13" Type="http://schemas.openxmlformats.org/officeDocument/2006/relationships/image" Target="../media/image13.png"/><Relationship Id="rId18" Type="http://schemas.openxmlformats.org/officeDocument/2006/relationships/image" Target="../media/image18.png"/><Relationship Id="rId39" Type="http://schemas.openxmlformats.org/officeDocument/2006/relationships/image" Target="../media/image39.png"/><Relationship Id="rId34" Type="http://schemas.openxmlformats.org/officeDocument/2006/relationships/image" Target="../media/image34.png"/><Relationship Id="rId50" Type="http://schemas.openxmlformats.org/officeDocument/2006/relationships/image" Target="../media/image50.png"/><Relationship Id="rId55" Type="http://schemas.openxmlformats.org/officeDocument/2006/relationships/image" Target="../media/image55.png"/></Relationships>
</file>

<file path=xl/richData/rdRichValueTypes.xml><?xml version="1.0" encoding="utf-8"?>
<rvTypesInfo xmlns="http://schemas.microsoft.com/office/spreadsheetml/2017/richdata2" xmlns:mc="http://schemas.openxmlformats.org/markup-compatibility/2006" xmlns:x="http://schemas.openxmlformats.org/spreadsheetml/2006/main" mc:Ignorable="x">
  <global>
    <keyFlags>
      <key name="_Self">
        <flag name="ExcludeFromFile" value="1"/>
        <flag name="ExcludeFromCalcComparison" value="1"/>
      </key>
      <key name="_DisplayString">
        <flag name="ExcludeFromCalcComparison" value="1"/>
      </key>
      <key name="_Flags">
        <flag name="ExcludeFromCalcComparison" value="1"/>
      </key>
      <key name="_Format">
        <flag name="ExcludeFromCalcComparison" value="1"/>
      </key>
      <key name="_SubLabel">
        <flag name="ExcludeFromCalcComparison" value="1"/>
      </key>
      <key name="_Attribution">
        <flag name="ExcludeFromCalcComparison" value="1"/>
      </key>
      <key name="_Icon">
        <flag name="ExcludeFromCalcComparison" value="1"/>
      </key>
      <key name="_Display">
        <flag name="ExcludeFromCalcComparison" value="1"/>
      </key>
      <key name="_CanonicalPropertyNames">
        <flag name="ExcludeFromCalcComparison" value="1"/>
      </key>
      <key name="_ClassificationId">
        <flag name="ExcludeFromCalcComparison" value="1"/>
      </key>
    </keyFlags>
  </global>
</rvTypesInfo>
</file>

<file path=xl/richData/rdrichvalue.xml><?xml version="1.0" encoding="utf-8"?>
<rvData xmlns="http://schemas.microsoft.com/office/spreadsheetml/2017/richdata" count="69">
  <rv s="0">
    <v>0</v>
    <v>5</v>
    <v>=JCSYSStructure("1ECE9621E3E386FAF722169C20E14804")</v>
  </rv>
  <rv s="0">
    <v>1</v>
    <v>5</v>
    <v>=JCSYSStructure("BB586C66F09DF610C1C5EFD8965CDB8A")</v>
  </rv>
  <rv s="0">
    <v>2</v>
    <v>5</v>
    <v>=JCSYSStructure("80ED487EF291C66082ED6807DB7E6894")</v>
  </rv>
  <rv s="0">
    <v>3</v>
    <v>5</v>
    <v>=JCSYSStructure("7655B82BEBDEFD5B210E1821199F48F1")</v>
  </rv>
  <rv s="0">
    <v>4</v>
    <v>5</v>
    <v>=JCSYSStructure("D63B1EFF5EC7CF7B644BE839090FBA52")</v>
  </rv>
  <rv s="0">
    <v>5</v>
    <v>5</v>
    <v>=JCSYSStructure("B7C46629F798F317C982DC6F7B07B6B5")</v>
  </rv>
  <rv s="0">
    <v>6</v>
    <v>5</v>
    <v>=JCSYSStructure("F63DC901A64E1110A053AE1514860C01")</v>
  </rv>
  <rv s="0">
    <v>7</v>
    <v>5</v>
    <v>=JCSYSStructure("4611EA388849EBF7D0D956A7FB8D855E")</v>
  </rv>
  <rv s="0">
    <v>8</v>
    <v>5</v>
    <v>=JCSYSStructure("E760F806B958C2C2D2203A824BDAB29E")</v>
  </rv>
  <rv s="0">
    <v>9</v>
    <v>5</v>
    <v>=JCSYSStructure("C08E73D06D469B2E3DC7EE9912803E02")</v>
  </rv>
  <rv s="0">
    <v>10</v>
    <v>5</v>
    <v>=JCSYSStructure("13CD5A06FB2BCE1FE07D72B0AABDBF3C")</v>
  </rv>
  <rv s="0">
    <v>11</v>
    <v>5</v>
    <v>=JCSYSStructure("288215873DCEA85ED470477FBB56E03B")</v>
  </rv>
  <rv s="0">
    <v>12</v>
    <v>5</v>
    <v>=JCSYSStructure("62A8C03F3CF270CBCB5BF172017ACC38")</v>
  </rv>
  <rv s="0">
    <v>13</v>
    <v>5</v>
    <v>=JCSYSStructure("B20C8891464D29C8D773CEBC279277D9")</v>
  </rv>
  <rv s="0">
    <v>14</v>
    <v>5</v>
    <v>=JCSYSStructure("D6AF851E8F0E456896D1571DDFB07E41")</v>
  </rv>
  <rv s="0">
    <v>15</v>
    <v>5</v>
    <v>=JCSYSStructure("3C268A987CA0C0E2BAA8B1C78A9AA0F2")</v>
  </rv>
  <rv s="0">
    <v>16</v>
    <v>5</v>
    <v>=JCSYSStructure("575E3D55F08A904D1837B5EC1576D593")</v>
  </rv>
  <rv s="0">
    <v>17</v>
    <v>5</v>
    <v>=JCSYSStructure("A6868A815D20C094BE7B8F0EEE628823")</v>
  </rv>
  <rv s="0">
    <v>18</v>
    <v>5</v>
    <v>=JCSYSStructure("A0A9E7D0E3C9E80A322CBE9EF9C34BB9")</v>
  </rv>
  <rv s="0">
    <v>19</v>
    <v>5</v>
    <v>=JCSYSStructure("ACF8A187A86CBA3E14957BA2C3B33FE7")</v>
  </rv>
  <rv s="0">
    <v>20</v>
    <v>5</v>
    <v>=JCSYSStructure("0F077CE269B4F73431B7CA1364ADB601")</v>
  </rv>
  <rv s="0">
    <v>21</v>
    <v>5</v>
    <v>=JCSYSStructure("D980750D04B4867BCE7E6E11606D915F")</v>
  </rv>
  <rv s="0">
    <v>22</v>
    <v>5</v>
    <v>=JCSYSStructure("4CA3BD9380F0AC644589FCD965081EDA")</v>
  </rv>
  <rv s="0">
    <v>23</v>
    <v>5</v>
    <v>=JCSYSStructure("306BA3F77E24422F51DE4E24F05A2E9E")</v>
  </rv>
  <rv s="0">
    <v>24</v>
    <v>5</v>
    <v>=JCSYSStructure("44C9C57AEB7253560B96EACF3DF3A3F4")</v>
  </rv>
  <rv s="0">
    <v>25</v>
    <v>5</v>
    <v>=JCSYSStructure("4AD77A972C2B6B7E18504B14BCD6F760")</v>
  </rv>
  <rv s="0">
    <v>26</v>
    <v>5</v>
    <v>=JCSYSStructure("9566E292BFD0C64991FBF01E23013E99")</v>
  </rv>
  <rv s="0">
    <v>27</v>
    <v>5</v>
    <v>=JCSYSStructure("4353DECDAEA5B5F11901621074E1D10B")</v>
  </rv>
  <rv s="0">
    <v>28</v>
    <v>5</v>
    <v>=JCSYSStructure("B0ECB6BA15CF16EDA672F3BAB973E5A6")</v>
  </rv>
  <rv s="0">
    <v>29</v>
    <v>5</v>
    <v>=JCSYSStructure("B56F3981B4AFEBCAD9FDECA34B4F120A")</v>
  </rv>
  <rv s="0">
    <v>30</v>
    <v>5</v>
    <v>=JCSYSStructure("4FECDF0A674302AB41C72293590DF407")</v>
  </rv>
  <rv s="0">
    <v>31</v>
    <v>5</v>
    <v>=JCSYSStructure("37E23FABDC96DB90B5CEFD321F021E26")</v>
  </rv>
  <rv s="0">
    <v>32</v>
    <v>5</v>
    <v>=JCSYSStructure("0A3EA23D8275E425BAC416725FC22FA6")</v>
  </rv>
  <rv s="0">
    <v>33</v>
    <v>5</v>
    <v>=JCSYSStructure("7CF97C321E23D73AF86BE48B81282C8B")</v>
  </rv>
  <rv s="0">
    <v>34</v>
    <v>5</v>
    <v>=JCSYSStructure("C58DF4F18D9AB07A0453F2DD3C82CB82")</v>
  </rv>
  <rv s="0">
    <v>35</v>
    <v>5</v>
    <v>=JCSYSStructure("CEDC0540FF5232714D3FFDC9DB23363E")</v>
  </rv>
  <rv s="0">
    <v>36</v>
    <v>5</v>
    <v>=JCSYSStructure("DA309DB8BC857A8B3FCE05D9D5D48195")</v>
  </rv>
  <rv s="0">
    <v>37</v>
    <v>5</v>
    <v>=JCSYSStructure("879C2E9448F57A91A9C660001E26354F")</v>
  </rv>
  <rv s="0">
    <v>38</v>
    <v>5</v>
    <v>=JCSYSStructure("583C9E0A4A13A5EBA535B817910257A9")</v>
  </rv>
  <rv s="0">
    <v>39</v>
    <v>5</v>
    <v>=JCSYSStructure("65557DFF637EC880835F046B9A0B735D")</v>
  </rv>
  <rv s="0">
    <v>40</v>
    <v>5</v>
    <v>=JCSYSStructure("E6FEC5A2D36C632EA091A9F8B789CA6F")</v>
  </rv>
  <rv s="0">
    <v>41</v>
    <v>5</v>
    <v>=JCSYSStructure("14E63580BD27D8DE3C8A3C9D09D0574F")</v>
  </rv>
  <rv s="0">
    <v>42</v>
    <v>5</v>
    <v>=JCSYSStructure("91FB93AF2A9E7DFD088F1A5B2FF31E40")</v>
  </rv>
  <rv s="0">
    <v>43</v>
    <v>5</v>
    <v>=JCSYSStructure("293C11BF467978562B28C723CD7CF6E0")</v>
  </rv>
  <rv s="0">
    <v>44</v>
    <v>5</v>
    <v>=JCSYSStructure("722C9BEBCC8A75180FCB313A0FA855CF")</v>
  </rv>
  <rv s="0">
    <v>45</v>
    <v>5</v>
    <v>=JCSYSStructure("F559F4DDD1EDA4E6CEBA30D2F44B037F")</v>
  </rv>
  <rv s="0">
    <v>46</v>
    <v>5</v>
    <v>=JCSYSStructure("1FFD6D43C3161241C8D1A6D94535E86D")</v>
  </rv>
  <rv s="0">
    <v>47</v>
    <v>5</v>
    <v>=JCSYSStructure("49FD68C919F4060577F4A1011B1CDE68")</v>
  </rv>
  <rv s="0">
    <v>48</v>
    <v>5</v>
    <v>=JCSYSStructure("6093366B38865DDFA723BA3F33A35D74")</v>
  </rv>
  <rv s="0">
    <v>49</v>
    <v>5</v>
    <v>=JCSYSStructure("D698E4A59DAECE688F5A00FB4D2B4FB3")</v>
  </rv>
  <rv s="0">
    <v>50</v>
    <v>5</v>
    <v>=JCSYSStructure("42EDE7732B9FD7C87E4A62E4DF170C24")</v>
  </rv>
  <rv s="0">
    <v>51</v>
    <v>5</v>
    <v>=JCSYSStructure("2E6E68DBC49D6E643132FF0C6CE1A9C6")</v>
  </rv>
  <rv s="0">
    <v>52</v>
    <v>5</v>
    <v>=JCSYSStructure("29D7F2505D7D833FE0F2B177094B5AFB")</v>
  </rv>
  <rv s="0">
    <v>53</v>
    <v>5</v>
    <v>=JCSYSStructure("D67D9E6041EAC9BB217A94CD8F0F85E1")</v>
  </rv>
  <rv s="0">
    <v>54</v>
    <v>5</v>
    <v>=JCSYSStructure("4A5D3637C339802109733FC36CF699D4")</v>
  </rv>
  <rv s="0">
    <v>55</v>
    <v>5</v>
    <v>=JCSYSStructure("0FACCE6A6A731DECB21AC1BABD51C6D7")</v>
  </rv>
  <rv s="0">
    <v>56</v>
    <v>5</v>
    <v>=JCSYSStructure("4DB5F4DF787C5B2911893DDF133385AA")</v>
  </rv>
  <rv s="0">
    <v>57</v>
    <v>5</v>
    <v>=JCSYSStructure("14FF4F7D88F2FD4772D06DA06F3C12B0")</v>
  </rv>
  <rv s="0">
    <v>58</v>
    <v>5</v>
    <v>=JCSYSStructure("87C4FC16AD8639069C8CDCD808D72ED2")</v>
  </rv>
  <rv s="0">
    <v>59</v>
    <v>5</v>
    <v>=JCSYSStructure("23A575C3A6CC3A03AB72590C84BE5EBD")</v>
  </rv>
  <rv s="0">
    <v>60</v>
    <v>5</v>
    <v>=JCSYSStructure("86EF00F2B35413470960F4105D0BAFBA")</v>
  </rv>
  <rv s="0">
    <v>61</v>
    <v>5</v>
    <v>=JCSYSStructure("4040FA59BEBC28A1E44FC6A6DFAFC954")</v>
  </rv>
  <rv s="0">
    <v>62</v>
    <v>5</v>
    <v>=JCSYSStructure("219C9BD8668DBC47CA6D1E0B96DEBC9B")</v>
  </rv>
  <rv s="0">
    <v>63</v>
    <v>5</v>
    <v>=JCSYSStructure("6BEE5E14862D3CDA4D336167EDAF8363")</v>
  </rv>
  <rv s="0">
    <v>64</v>
    <v>5</v>
    <v>=JCSYSStructure("20F3884E755B58F28F3F28C33395D596")</v>
  </rv>
  <rv s="0">
    <v>65</v>
    <v>5</v>
    <v>=JCSYSStructure("3B2DEAE7C7DE7051BCA881E17C9D1753")</v>
  </rv>
  <rv s="0">
    <v>66</v>
    <v>5</v>
    <v>=JCSYSStructure("546C6B270B3ADA245EE2AE9D527D6D26")</v>
  </rv>
  <rv s="0">
    <v>67</v>
    <v>5</v>
    <v>=JCSYSStructure("C6FF7BBBFB16D478E69CD9A74EDA9DD4")</v>
  </rv>
  <rv s="0">
    <v>68</v>
    <v>5</v>
    <v>=JCSYSStructure("A366EBFA39E243EC7F9B84C80559DD08")</v>
  </rv>
</rvData>
</file>

<file path=xl/richData/rdrichvaluestructure.xml><?xml version="1.0" encoding="utf-8"?>
<rvStructures xmlns="http://schemas.microsoft.com/office/spreadsheetml/2017/richdata" count="1">
  <s t="_localImage">
    <k n="_rvRel:LocalImageIdentifier" t="i"/>
    <k n="CalcOrigin" t="i"/>
    <k n="Text" t="s"/>
  </s>
</rvStructures>
</file>

<file path=xl/richData/richValueRel.xml><?xml version="1.0" encoding="utf-8"?>
<richValueRels xmlns="http://schemas.microsoft.com/office/spreadsheetml/2022/richvaluerel" xmlns:r="http://schemas.openxmlformats.org/officeDocument/2006/relationships">
  <rel r:id="rId1"/>
  <rel r:id="rId2"/>
  <rel r:id="rId3"/>
  <rel r:id="rId4"/>
  <rel r:id="rId5"/>
  <rel r:id="rId6"/>
  <rel r:id="rId7"/>
  <rel r:id="rId8"/>
  <rel r:id="rId9"/>
  <rel r:id="rId10"/>
  <rel r:id="rId11"/>
  <rel r:id="rId12"/>
  <rel r:id="rId13"/>
  <rel r:id="rId14"/>
  <rel r:id="rId15"/>
  <rel r:id="rId16"/>
  <rel r:id="rId17"/>
  <rel r:id="rId18"/>
  <rel r:id="rId19"/>
  <rel r:id="rId20"/>
  <rel r:id="rId21"/>
  <rel r:id="rId22"/>
  <rel r:id="rId23"/>
  <rel r:id="rId24"/>
  <rel r:id="rId25"/>
  <rel r:id="rId26"/>
  <rel r:id="rId27"/>
  <rel r:id="rId28"/>
  <rel r:id="rId29"/>
  <rel r:id="rId30"/>
  <rel r:id="rId31"/>
  <rel r:id="rId32"/>
  <rel r:id="rId33"/>
  <rel r:id="rId34"/>
  <rel r:id="rId35"/>
  <rel r:id="rId36"/>
  <rel r:id="rId37"/>
  <rel r:id="rId38"/>
  <rel r:id="rId39"/>
  <rel r:id="rId40"/>
  <rel r:id="rId41"/>
  <rel r:id="rId42"/>
  <rel r:id="rId43"/>
  <rel r:id="rId44"/>
  <rel r:id="rId45"/>
  <rel r:id="rId46"/>
  <rel r:id="rId47"/>
  <rel r:id="rId48"/>
  <rel r:id="rId49"/>
  <rel r:id="rId50"/>
  <rel r:id="rId51"/>
  <rel r:id="rId52"/>
  <rel r:id="rId53"/>
  <rel r:id="rId54"/>
  <rel r:id="rId55"/>
  <rel r:id="rId56"/>
  <rel r:id="rId57"/>
  <rel r:id="rId58"/>
  <rel r:id="rId59"/>
  <rel r:id="rId60"/>
  <rel r:id="rId61"/>
  <rel r:id="rId62"/>
  <rel r:id="rId63"/>
  <rel r:id="rId64"/>
  <rel r:id="rId65"/>
  <rel r:id="rId66"/>
  <rel r:id="rId67"/>
  <rel r:id="rId68"/>
  <rel r:id="rId69"/>
</richValueRel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12C80F-D040-4E02-9DB3-D149FC0D28D5}">
  <dimension ref="A1:D180"/>
  <sheetViews>
    <sheetView workbookViewId="0"/>
  </sheetViews>
  <sheetFormatPr baseColWidth="10" defaultColWidth="9.1640625" defaultRowHeight="15" x14ac:dyDescent="0.2"/>
  <sheetData>
    <row r="1" spans="1:4" x14ac:dyDescent="0.2">
      <c r="A1" t="s">
        <v>0</v>
      </c>
      <c r="B1" t="s">
        <v>1</v>
      </c>
      <c r="C1" t="s">
        <v>2</v>
      </c>
      <c r="D1" t="s">
        <v>3</v>
      </c>
    </row>
    <row r="2" spans="1:4" x14ac:dyDescent="0.2">
      <c r="A2" t="s">
        <v>4</v>
      </c>
      <c r="B2">
        <v>1</v>
      </c>
      <c r="C2" t="s">
        <v>5</v>
      </c>
      <c r="D2" t="s">
        <v>6</v>
      </c>
    </row>
    <row r="3" spans="1:4" x14ac:dyDescent="0.2">
      <c r="A3" t="s">
        <v>7</v>
      </c>
      <c r="B3">
        <v>1</v>
      </c>
      <c r="C3" t="s">
        <v>5</v>
      </c>
      <c r="D3" t="s">
        <v>8</v>
      </c>
    </row>
    <row r="4" spans="1:4" x14ac:dyDescent="0.2">
      <c r="A4" t="s">
        <v>9</v>
      </c>
      <c r="B4">
        <v>1</v>
      </c>
      <c r="C4" t="s">
        <v>10</v>
      </c>
      <c r="D4" t="s">
        <v>11</v>
      </c>
    </row>
    <row r="5" spans="1:4" x14ac:dyDescent="0.2">
      <c r="A5" t="s">
        <v>12</v>
      </c>
      <c r="B5">
        <v>1</v>
      </c>
      <c r="C5" t="s">
        <v>5</v>
      </c>
      <c r="D5" t="s">
        <v>13</v>
      </c>
    </row>
    <row r="6" spans="1:4" x14ac:dyDescent="0.2">
      <c r="A6" t="s">
        <v>14</v>
      </c>
      <c r="B6">
        <v>1</v>
      </c>
      <c r="C6" t="s">
        <v>5</v>
      </c>
      <c r="D6" t="s">
        <v>15</v>
      </c>
    </row>
    <row r="7" spans="1:4" x14ac:dyDescent="0.2">
      <c r="A7" t="s">
        <v>16</v>
      </c>
      <c r="B7">
        <v>1</v>
      </c>
      <c r="C7" t="s">
        <v>10</v>
      </c>
      <c r="D7" t="s">
        <v>17</v>
      </c>
    </row>
    <row r="8" spans="1:4" x14ac:dyDescent="0.2">
      <c r="A8" t="s">
        <v>18</v>
      </c>
      <c r="B8">
        <v>1</v>
      </c>
      <c r="C8" t="s">
        <v>10</v>
      </c>
      <c r="D8" t="s">
        <v>19</v>
      </c>
    </row>
    <row r="9" spans="1:4" x14ac:dyDescent="0.2">
      <c r="A9" t="s">
        <v>20</v>
      </c>
      <c r="B9">
        <v>1</v>
      </c>
      <c r="C9" t="s">
        <v>10</v>
      </c>
      <c r="D9" t="s">
        <v>21</v>
      </c>
    </row>
    <row r="10" spans="1:4" x14ac:dyDescent="0.2">
      <c r="A10" t="s">
        <v>22</v>
      </c>
      <c r="B10">
        <v>1</v>
      </c>
      <c r="C10" t="s">
        <v>23</v>
      </c>
      <c r="D10" t="s">
        <v>24</v>
      </c>
    </row>
    <row r="11" spans="1:4" x14ac:dyDescent="0.2">
      <c r="A11" t="s">
        <v>25</v>
      </c>
      <c r="B11">
        <v>1</v>
      </c>
      <c r="C11" t="s">
        <v>10</v>
      </c>
      <c r="D11" t="s">
        <v>26</v>
      </c>
    </row>
    <row r="12" spans="1:4" x14ac:dyDescent="0.2">
      <c r="A12" t="s">
        <v>27</v>
      </c>
      <c r="B12">
        <v>1</v>
      </c>
      <c r="C12" t="s">
        <v>10</v>
      </c>
      <c r="D12" t="s">
        <v>28</v>
      </c>
    </row>
    <row r="13" spans="1:4" x14ac:dyDescent="0.2">
      <c r="A13" t="s">
        <v>29</v>
      </c>
      <c r="B13">
        <v>1</v>
      </c>
      <c r="C13" t="s">
        <v>10</v>
      </c>
      <c r="D13" t="s">
        <v>30</v>
      </c>
    </row>
    <row r="14" spans="1:4" x14ac:dyDescent="0.2">
      <c r="A14" t="s">
        <v>31</v>
      </c>
      <c r="B14">
        <v>1</v>
      </c>
      <c r="C14" t="s">
        <v>10</v>
      </c>
      <c r="D14" t="s">
        <v>32</v>
      </c>
    </row>
    <row r="15" spans="1:4" x14ac:dyDescent="0.2">
      <c r="A15" t="s">
        <v>33</v>
      </c>
      <c r="B15">
        <v>1</v>
      </c>
      <c r="C15" t="s">
        <v>10</v>
      </c>
      <c r="D15" t="s">
        <v>34</v>
      </c>
    </row>
    <row r="16" spans="1:4" x14ac:dyDescent="0.2">
      <c r="A16" t="s">
        <v>35</v>
      </c>
      <c r="B16">
        <v>1</v>
      </c>
      <c r="C16" t="s">
        <v>10</v>
      </c>
      <c r="D16" t="s">
        <v>36</v>
      </c>
    </row>
    <row r="17" spans="1:4" x14ac:dyDescent="0.2">
      <c r="A17" t="s">
        <v>37</v>
      </c>
      <c r="B17">
        <v>1</v>
      </c>
      <c r="C17" t="s">
        <v>10</v>
      </c>
      <c r="D17" t="s">
        <v>38</v>
      </c>
    </row>
    <row r="18" spans="1:4" x14ac:dyDescent="0.2">
      <c r="A18" t="s">
        <v>39</v>
      </c>
      <c r="B18">
        <v>1</v>
      </c>
      <c r="C18" t="s">
        <v>10</v>
      </c>
      <c r="D18" t="s">
        <v>40</v>
      </c>
    </row>
    <row r="19" spans="1:4" x14ac:dyDescent="0.2">
      <c r="A19" t="s">
        <v>41</v>
      </c>
      <c r="B19">
        <v>1</v>
      </c>
      <c r="C19" t="s">
        <v>10</v>
      </c>
      <c r="D19" t="s">
        <v>42</v>
      </c>
    </row>
    <row r="20" spans="1:4" x14ac:dyDescent="0.2">
      <c r="A20" t="s">
        <v>43</v>
      </c>
      <c r="B20">
        <v>1</v>
      </c>
      <c r="C20" t="s">
        <v>10</v>
      </c>
      <c r="D20" t="s">
        <v>44</v>
      </c>
    </row>
    <row r="21" spans="1:4" x14ac:dyDescent="0.2">
      <c r="A21" t="s">
        <v>45</v>
      </c>
      <c r="B21">
        <v>1</v>
      </c>
      <c r="C21" t="s">
        <v>10</v>
      </c>
      <c r="D21" t="s">
        <v>46</v>
      </c>
    </row>
    <row r="22" spans="1:4" x14ac:dyDescent="0.2">
      <c r="A22" t="s">
        <v>47</v>
      </c>
      <c r="B22">
        <v>1</v>
      </c>
      <c r="C22" t="s">
        <v>10</v>
      </c>
      <c r="D22" t="s">
        <v>48</v>
      </c>
    </row>
    <row r="23" spans="1:4" x14ac:dyDescent="0.2">
      <c r="A23" t="s">
        <v>49</v>
      </c>
      <c r="B23">
        <v>1</v>
      </c>
      <c r="C23" t="s">
        <v>10</v>
      </c>
      <c r="D23" t="s">
        <v>50</v>
      </c>
    </row>
    <row r="24" spans="1:4" x14ac:dyDescent="0.2">
      <c r="A24" t="s">
        <v>51</v>
      </c>
      <c r="B24">
        <v>1</v>
      </c>
      <c r="C24" t="s">
        <v>5</v>
      </c>
      <c r="D24" t="s">
        <v>52</v>
      </c>
    </row>
    <row r="25" spans="1:4" x14ac:dyDescent="0.2">
      <c r="A25" t="s">
        <v>53</v>
      </c>
      <c r="B25">
        <v>1</v>
      </c>
      <c r="C25" t="s">
        <v>5</v>
      </c>
      <c r="D25" t="s">
        <v>54</v>
      </c>
    </row>
    <row r="26" spans="1:4" x14ac:dyDescent="0.2">
      <c r="A26" t="s">
        <v>55</v>
      </c>
      <c r="B26">
        <v>1</v>
      </c>
      <c r="C26" t="s">
        <v>5</v>
      </c>
      <c r="D26" t="s">
        <v>56</v>
      </c>
    </row>
    <row r="27" spans="1:4" x14ac:dyDescent="0.2">
      <c r="A27" t="s">
        <v>57</v>
      </c>
      <c r="B27">
        <v>1</v>
      </c>
      <c r="C27" t="s">
        <v>5</v>
      </c>
      <c r="D27" t="s">
        <v>58</v>
      </c>
    </row>
    <row r="28" spans="1:4" x14ac:dyDescent="0.2">
      <c r="A28" t="s">
        <v>59</v>
      </c>
      <c r="B28">
        <v>1</v>
      </c>
      <c r="C28" t="s">
        <v>60</v>
      </c>
      <c r="D28" t="s">
        <v>61</v>
      </c>
    </row>
    <row r="29" spans="1:4" x14ac:dyDescent="0.2">
      <c r="A29" t="s">
        <v>62</v>
      </c>
      <c r="B29">
        <v>1</v>
      </c>
      <c r="C29" t="s">
        <v>60</v>
      </c>
      <c r="D29" t="s">
        <v>63</v>
      </c>
    </row>
    <row r="30" spans="1:4" x14ac:dyDescent="0.2">
      <c r="A30" t="s">
        <v>64</v>
      </c>
      <c r="B30">
        <v>1</v>
      </c>
      <c r="C30" t="s">
        <v>60</v>
      </c>
      <c r="D30" t="s">
        <v>65</v>
      </c>
    </row>
    <row r="31" spans="1:4" x14ac:dyDescent="0.2">
      <c r="A31" t="s">
        <v>66</v>
      </c>
      <c r="B31">
        <v>1</v>
      </c>
      <c r="C31" t="s">
        <v>60</v>
      </c>
      <c r="D31" t="s">
        <v>67</v>
      </c>
    </row>
    <row r="32" spans="1:4" x14ac:dyDescent="0.2">
      <c r="A32" t="s">
        <v>68</v>
      </c>
      <c r="B32">
        <v>1</v>
      </c>
      <c r="C32" t="s">
        <v>60</v>
      </c>
      <c r="D32" t="s">
        <v>69</v>
      </c>
    </row>
    <row r="33" spans="1:4" x14ac:dyDescent="0.2">
      <c r="A33" t="s">
        <v>70</v>
      </c>
      <c r="B33">
        <v>1</v>
      </c>
      <c r="C33" t="s">
        <v>60</v>
      </c>
      <c r="D33" t="s">
        <v>71</v>
      </c>
    </row>
    <row r="34" spans="1:4" x14ac:dyDescent="0.2">
      <c r="A34" t="s">
        <v>72</v>
      </c>
      <c r="B34">
        <v>1</v>
      </c>
      <c r="C34" t="s">
        <v>60</v>
      </c>
      <c r="D34" t="s">
        <v>73</v>
      </c>
    </row>
    <row r="35" spans="1:4" x14ac:dyDescent="0.2">
      <c r="A35" t="s">
        <v>74</v>
      </c>
      <c r="B35">
        <v>1</v>
      </c>
      <c r="C35" t="s">
        <v>60</v>
      </c>
      <c r="D35" t="s">
        <v>75</v>
      </c>
    </row>
    <row r="36" spans="1:4" x14ac:dyDescent="0.2">
      <c r="A36" t="s">
        <v>76</v>
      </c>
      <c r="B36">
        <v>1</v>
      </c>
      <c r="C36" t="s">
        <v>60</v>
      </c>
      <c r="D36" t="s">
        <v>77</v>
      </c>
    </row>
    <row r="37" spans="1:4" x14ac:dyDescent="0.2">
      <c r="A37" t="s">
        <v>78</v>
      </c>
      <c r="B37">
        <v>1</v>
      </c>
      <c r="C37" t="s">
        <v>60</v>
      </c>
      <c r="D37" t="s">
        <v>79</v>
      </c>
    </row>
    <row r="38" spans="1:4" x14ac:dyDescent="0.2">
      <c r="A38" t="s">
        <v>80</v>
      </c>
      <c r="B38">
        <v>1</v>
      </c>
      <c r="C38" t="s">
        <v>60</v>
      </c>
      <c r="D38" t="s">
        <v>81</v>
      </c>
    </row>
    <row r="39" spans="1:4" x14ac:dyDescent="0.2">
      <c r="A39" t="s">
        <v>82</v>
      </c>
      <c r="B39">
        <v>1</v>
      </c>
      <c r="C39" t="s">
        <v>60</v>
      </c>
      <c r="D39" t="s">
        <v>83</v>
      </c>
    </row>
    <row r="40" spans="1:4" x14ac:dyDescent="0.2">
      <c r="A40" t="s">
        <v>84</v>
      </c>
      <c r="B40">
        <v>1</v>
      </c>
      <c r="C40" t="s">
        <v>60</v>
      </c>
      <c r="D40" t="s">
        <v>85</v>
      </c>
    </row>
    <row r="41" spans="1:4" x14ac:dyDescent="0.2">
      <c r="A41" t="s">
        <v>86</v>
      </c>
      <c r="B41">
        <v>1</v>
      </c>
      <c r="C41" t="s">
        <v>60</v>
      </c>
      <c r="D41" t="s">
        <v>87</v>
      </c>
    </row>
    <row r="42" spans="1:4" x14ac:dyDescent="0.2">
      <c r="A42" t="s">
        <v>88</v>
      </c>
      <c r="B42">
        <v>1</v>
      </c>
      <c r="C42" t="s">
        <v>60</v>
      </c>
      <c r="D42" t="s">
        <v>89</v>
      </c>
    </row>
    <row r="43" spans="1:4" x14ac:dyDescent="0.2">
      <c r="A43" t="s">
        <v>90</v>
      </c>
      <c r="B43">
        <v>1</v>
      </c>
      <c r="C43" t="s">
        <v>5</v>
      </c>
      <c r="D43" t="s">
        <v>91</v>
      </c>
    </row>
    <row r="44" spans="1:4" x14ac:dyDescent="0.2">
      <c r="A44" t="s">
        <v>92</v>
      </c>
      <c r="B44">
        <v>1</v>
      </c>
      <c r="C44" t="s">
        <v>5</v>
      </c>
      <c r="D44" t="s">
        <v>93</v>
      </c>
    </row>
    <row r="45" spans="1:4" x14ac:dyDescent="0.2">
      <c r="A45" t="s">
        <v>94</v>
      </c>
      <c r="B45">
        <v>1</v>
      </c>
      <c r="C45" t="s">
        <v>5</v>
      </c>
      <c r="D45" t="s">
        <v>95</v>
      </c>
    </row>
    <row r="46" spans="1:4" x14ac:dyDescent="0.2">
      <c r="A46" t="s">
        <v>96</v>
      </c>
      <c r="B46">
        <v>1</v>
      </c>
      <c r="C46" t="s">
        <v>60</v>
      </c>
      <c r="D46" t="s">
        <v>97</v>
      </c>
    </row>
    <row r="47" spans="1:4" x14ac:dyDescent="0.2">
      <c r="A47" t="s">
        <v>98</v>
      </c>
      <c r="B47">
        <v>1</v>
      </c>
      <c r="C47" t="s">
        <v>60</v>
      </c>
      <c r="D47" t="s">
        <v>99</v>
      </c>
    </row>
    <row r="48" spans="1:4" x14ac:dyDescent="0.2">
      <c r="A48" t="s">
        <v>100</v>
      </c>
      <c r="B48">
        <v>1</v>
      </c>
      <c r="C48" t="s">
        <v>60</v>
      </c>
      <c r="D48" t="s">
        <v>101</v>
      </c>
    </row>
    <row r="49" spans="1:4" x14ac:dyDescent="0.2">
      <c r="A49" t="s">
        <v>102</v>
      </c>
      <c r="B49">
        <v>1</v>
      </c>
      <c r="C49" t="s">
        <v>60</v>
      </c>
      <c r="D49" t="s">
        <v>103</v>
      </c>
    </row>
    <row r="50" spans="1:4" x14ac:dyDescent="0.2">
      <c r="A50" t="s">
        <v>104</v>
      </c>
      <c r="B50">
        <v>1</v>
      </c>
      <c r="C50" t="s">
        <v>60</v>
      </c>
      <c r="D50" t="s">
        <v>105</v>
      </c>
    </row>
    <row r="51" spans="1:4" x14ac:dyDescent="0.2">
      <c r="A51" t="s">
        <v>106</v>
      </c>
      <c r="B51">
        <v>1</v>
      </c>
      <c r="C51" t="s">
        <v>60</v>
      </c>
      <c r="D51" t="s">
        <v>107</v>
      </c>
    </row>
    <row r="52" spans="1:4" x14ac:dyDescent="0.2">
      <c r="A52" s="2" t="s">
        <v>108</v>
      </c>
      <c r="B52">
        <v>1</v>
      </c>
      <c r="C52" t="s">
        <v>60</v>
      </c>
      <c r="D52" t="s">
        <v>109</v>
      </c>
    </row>
    <row r="53" spans="1:4" x14ac:dyDescent="0.2">
      <c r="A53" t="s">
        <v>110</v>
      </c>
      <c r="B53">
        <v>1</v>
      </c>
      <c r="C53" t="s">
        <v>60</v>
      </c>
      <c r="D53" t="s">
        <v>111</v>
      </c>
    </row>
    <row r="54" spans="1:4" x14ac:dyDescent="0.2">
      <c r="A54" t="s">
        <v>112</v>
      </c>
      <c r="B54">
        <v>1</v>
      </c>
      <c r="C54" t="s">
        <v>60</v>
      </c>
      <c r="D54" t="s">
        <v>113</v>
      </c>
    </row>
    <row r="55" spans="1:4" x14ac:dyDescent="0.2">
      <c r="A55" t="s">
        <v>114</v>
      </c>
      <c r="B55">
        <v>1</v>
      </c>
      <c r="C55" t="s">
        <v>60</v>
      </c>
      <c r="D55" t="s">
        <v>115</v>
      </c>
    </row>
    <row r="56" spans="1:4" x14ac:dyDescent="0.2">
      <c r="A56" t="s">
        <v>116</v>
      </c>
      <c r="B56">
        <v>1</v>
      </c>
      <c r="C56" t="s">
        <v>60</v>
      </c>
      <c r="D56" t="s">
        <v>117</v>
      </c>
    </row>
    <row r="57" spans="1:4" x14ac:dyDescent="0.2">
      <c r="A57" t="s">
        <v>118</v>
      </c>
      <c r="B57">
        <v>1</v>
      </c>
      <c r="C57" t="s">
        <v>60</v>
      </c>
      <c r="D57" t="s">
        <v>119</v>
      </c>
    </row>
    <row r="58" spans="1:4" x14ac:dyDescent="0.2">
      <c r="A58" t="s">
        <v>120</v>
      </c>
      <c r="B58">
        <v>1</v>
      </c>
      <c r="C58" t="s">
        <v>60</v>
      </c>
      <c r="D58" t="s">
        <v>121</v>
      </c>
    </row>
    <row r="59" spans="1:4" x14ac:dyDescent="0.2">
      <c r="A59" t="s">
        <v>122</v>
      </c>
      <c r="B59">
        <v>1</v>
      </c>
      <c r="C59" t="s">
        <v>60</v>
      </c>
      <c r="D59" t="s">
        <v>123</v>
      </c>
    </row>
    <row r="60" spans="1:4" x14ac:dyDescent="0.2">
      <c r="A60" t="s">
        <v>124</v>
      </c>
      <c r="B60">
        <v>1</v>
      </c>
      <c r="C60" t="s">
        <v>60</v>
      </c>
      <c r="D60" t="s">
        <v>125</v>
      </c>
    </row>
    <row r="61" spans="1:4" x14ac:dyDescent="0.2">
      <c r="A61" t="s">
        <v>126</v>
      </c>
      <c r="B61">
        <v>1</v>
      </c>
      <c r="C61" t="s">
        <v>60</v>
      </c>
      <c r="D61" t="s">
        <v>127</v>
      </c>
    </row>
    <row r="62" spans="1:4" x14ac:dyDescent="0.2">
      <c r="A62" t="s">
        <v>128</v>
      </c>
      <c r="B62">
        <v>1</v>
      </c>
      <c r="C62" t="s">
        <v>60</v>
      </c>
      <c r="D62" t="s">
        <v>129</v>
      </c>
    </row>
    <row r="63" spans="1:4" x14ac:dyDescent="0.2">
      <c r="A63" t="s">
        <v>130</v>
      </c>
      <c r="B63">
        <v>1</v>
      </c>
      <c r="C63" t="s">
        <v>60</v>
      </c>
      <c r="D63" t="s">
        <v>131</v>
      </c>
    </row>
    <row r="64" spans="1:4" x14ac:dyDescent="0.2">
      <c r="A64" t="s">
        <v>132</v>
      </c>
      <c r="B64">
        <v>1</v>
      </c>
      <c r="C64" t="s">
        <v>60</v>
      </c>
      <c r="D64" t="s">
        <v>133</v>
      </c>
    </row>
    <row r="65" spans="1:4" x14ac:dyDescent="0.2">
      <c r="A65" t="s">
        <v>134</v>
      </c>
      <c r="B65">
        <v>1</v>
      </c>
      <c r="C65" t="s">
        <v>60</v>
      </c>
      <c r="D65" t="s">
        <v>135</v>
      </c>
    </row>
    <row r="66" spans="1:4" x14ac:dyDescent="0.2">
      <c r="A66" t="s">
        <v>136</v>
      </c>
      <c r="B66">
        <v>1</v>
      </c>
      <c r="C66" t="s">
        <v>60</v>
      </c>
      <c r="D66" t="s">
        <v>137</v>
      </c>
    </row>
    <row r="67" spans="1:4" x14ac:dyDescent="0.2">
      <c r="A67" t="s">
        <v>138</v>
      </c>
      <c r="B67">
        <v>1</v>
      </c>
      <c r="C67" t="s">
        <v>60</v>
      </c>
      <c r="D67" t="s">
        <v>139</v>
      </c>
    </row>
    <row r="68" spans="1:4" x14ac:dyDescent="0.2">
      <c r="A68" t="s">
        <v>140</v>
      </c>
      <c r="B68">
        <v>1</v>
      </c>
      <c r="C68" t="s">
        <v>60</v>
      </c>
      <c r="D68" t="s">
        <v>141</v>
      </c>
    </row>
    <row r="69" spans="1:4" x14ac:dyDescent="0.2">
      <c r="A69" t="s">
        <v>142</v>
      </c>
      <c r="B69">
        <v>1</v>
      </c>
      <c r="C69" t="s">
        <v>60</v>
      </c>
      <c r="D69" t="s">
        <v>143</v>
      </c>
    </row>
    <row r="70" spans="1:4" x14ac:dyDescent="0.2">
      <c r="A70" t="s">
        <v>144</v>
      </c>
      <c r="B70">
        <v>1</v>
      </c>
      <c r="C70" t="s">
        <v>60</v>
      </c>
      <c r="D70" t="s">
        <v>145</v>
      </c>
    </row>
    <row r="71" spans="1:4" x14ac:dyDescent="0.2">
      <c r="A71" t="s">
        <v>146</v>
      </c>
      <c r="B71">
        <v>1</v>
      </c>
      <c r="C71" t="s">
        <v>60</v>
      </c>
      <c r="D71" t="s">
        <v>147</v>
      </c>
    </row>
    <row r="72" spans="1:4" x14ac:dyDescent="0.2">
      <c r="A72" t="s">
        <v>148</v>
      </c>
      <c r="B72">
        <v>1</v>
      </c>
      <c r="C72" t="s">
        <v>60</v>
      </c>
      <c r="D72" t="s">
        <v>149</v>
      </c>
    </row>
    <row r="73" spans="1:4" x14ac:dyDescent="0.2">
      <c r="A73" t="s">
        <v>150</v>
      </c>
      <c r="B73">
        <v>1</v>
      </c>
      <c r="C73" t="s">
        <v>60</v>
      </c>
      <c r="D73" t="s">
        <v>151</v>
      </c>
    </row>
    <row r="74" spans="1:4" x14ac:dyDescent="0.2">
      <c r="A74" t="s">
        <v>152</v>
      </c>
      <c r="B74">
        <v>1</v>
      </c>
      <c r="C74" t="s">
        <v>60</v>
      </c>
      <c r="D74" t="s">
        <v>153</v>
      </c>
    </row>
    <row r="75" spans="1:4" x14ac:dyDescent="0.2">
      <c r="A75" t="s">
        <v>154</v>
      </c>
      <c r="B75">
        <v>1</v>
      </c>
      <c r="C75" t="s">
        <v>60</v>
      </c>
      <c r="D75" t="s">
        <v>155</v>
      </c>
    </row>
    <row r="76" spans="1:4" x14ac:dyDescent="0.2">
      <c r="A76" t="s">
        <v>156</v>
      </c>
      <c r="B76">
        <v>1</v>
      </c>
      <c r="C76" t="s">
        <v>60</v>
      </c>
      <c r="D76" t="s">
        <v>157</v>
      </c>
    </row>
    <row r="77" spans="1:4" x14ac:dyDescent="0.2">
      <c r="A77" t="s">
        <v>158</v>
      </c>
      <c r="B77">
        <v>1</v>
      </c>
      <c r="C77" t="s">
        <v>60</v>
      </c>
      <c r="D77" t="s">
        <v>159</v>
      </c>
    </row>
    <row r="78" spans="1:4" x14ac:dyDescent="0.2">
      <c r="A78" s="2" t="s">
        <v>160</v>
      </c>
      <c r="B78">
        <v>1</v>
      </c>
      <c r="C78" t="s">
        <v>5</v>
      </c>
      <c r="D78" t="s">
        <v>161</v>
      </c>
    </row>
    <row r="79" spans="1:4" x14ac:dyDescent="0.2">
      <c r="A79" t="s">
        <v>162</v>
      </c>
      <c r="B79">
        <v>1</v>
      </c>
      <c r="C79" t="s">
        <v>5</v>
      </c>
      <c r="D79" t="s">
        <v>163</v>
      </c>
    </row>
    <row r="80" spans="1:4" x14ac:dyDescent="0.2">
      <c r="A80" t="s">
        <v>164</v>
      </c>
      <c r="B80">
        <v>1</v>
      </c>
      <c r="C80" t="s">
        <v>60</v>
      </c>
      <c r="D80" t="s">
        <v>165</v>
      </c>
    </row>
    <row r="81" spans="1:4" x14ac:dyDescent="0.2">
      <c r="A81" t="s">
        <v>166</v>
      </c>
      <c r="B81">
        <v>1</v>
      </c>
      <c r="C81" t="s">
        <v>60</v>
      </c>
      <c r="D81" t="s">
        <v>167</v>
      </c>
    </row>
    <row r="82" spans="1:4" x14ac:dyDescent="0.2">
      <c r="A82" t="s">
        <v>168</v>
      </c>
      <c r="B82">
        <v>1</v>
      </c>
      <c r="C82" t="s">
        <v>60</v>
      </c>
      <c r="D82" t="s">
        <v>169</v>
      </c>
    </row>
    <row r="83" spans="1:4" x14ac:dyDescent="0.2">
      <c r="A83" t="s">
        <v>170</v>
      </c>
      <c r="B83">
        <v>1</v>
      </c>
      <c r="C83" t="s">
        <v>60</v>
      </c>
      <c r="D83" t="s">
        <v>171</v>
      </c>
    </row>
    <row r="84" spans="1:4" x14ac:dyDescent="0.2">
      <c r="A84" t="s">
        <v>172</v>
      </c>
      <c r="B84">
        <v>1</v>
      </c>
      <c r="C84" t="s">
        <v>60</v>
      </c>
      <c r="D84" t="s">
        <v>173</v>
      </c>
    </row>
    <row r="85" spans="1:4" x14ac:dyDescent="0.2">
      <c r="A85" t="s">
        <v>174</v>
      </c>
      <c r="B85">
        <v>1</v>
      </c>
      <c r="C85" t="s">
        <v>60</v>
      </c>
      <c r="D85" t="s">
        <v>175</v>
      </c>
    </row>
    <row r="86" spans="1:4" x14ac:dyDescent="0.2">
      <c r="A86" t="s">
        <v>176</v>
      </c>
      <c r="B86">
        <v>1</v>
      </c>
      <c r="C86" t="s">
        <v>60</v>
      </c>
      <c r="D86" t="s">
        <v>177</v>
      </c>
    </row>
    <row r="87" spans="1:4" x14ac:dyDescent="0.2">
      <c r="A87" t="s">
        <v>178</v>
      </c>
      <c r="B87">
        <v>1</v>
      </c>
      <c r="C87" t="s">
        <v>60</v>
      </c>
      <c r="D87" t="s">
        <v>179</v>
      </c>
    </row>
    <row r="88" spans="1:4" x14ac:dyDescent="0.2">
      <c r="A88" t="s">
        <v>180</v>
      </c>
      <c r="B88">
        <v>1</v>
      </c>
      <c r="C88" t="s">
        <v>60</v>
      </c>
      <c r="D88" t="s">
        <v>181</v>
      </c>
    </row>
    <row r="89" spans="1:4" x14ac:dyDescent="0.2">
      <c r="A89" t="s">
        <v>182</v>
      </c>
      <c r="B89">
        <v>1</v>
      </c>
      <c r="C89" t="s">
        <v>60</v>
      </c>
      <c r="D89" t="s">
        <v>183</v>
      </c>
    </row>
    <row r="90" spans="1:4" x14ac:dyDescent="0.2">
      <c r="A90" t="s">
        <v>184</v>
      </c>
      <c r="B90">
        <v>1</v>
      </c>
      <c r="C90" t="s">
        <v>60</v>
      </c>
      <c r="D90" t="s">
        <v>185</v>
      </c>
    </row>
    <row r="91" spans="1:4" x14ac:dyDescent="0.2">
      <c r="A91" t="s">
        <v>186</v>
      </c>
      <c r="B91">
        <v>1</v>
      </c>
      <c r="C91" t="s">
        <v>60</v>
      </c>
      <c r="D91" t="s">
        <v>187</v>
      </c>
    </row>
    <row r="92" spans="1:4" x14ac:dyDescent="0.2">
      <c r="A92" t="s">
        <v>188</v>
      </c>
      <c r="B92">
        <v>1</v>
      </c>
      <c r="C92" t="s">
        <v>60</v>
      </c>
      <c r="D92" t="s">
        <v>189</v>
      </c>
    </row>
    <row r="93" spans="1:4" x14ac:dyDescent="0.2">
      <c r="A93" t="s">
        <v>190</v>
      </c>
      <c r="B93">
        <v>1</v>
      </c>
      <c r="C93" t="s">
        <v>60</v>
      </c>
      <c r="D93" t="s">
        <v>191</v>
      </c>
    </row>
    <row r="94" spans="1:4" x14ac:dyDescent="0.2">
      <c r="A94" t="s">
        <v>192</v>
      </c>
      <c r="B94">
        <v>1</v>
      </c>
      <c r="C94" t="s">
        <v>60</v>
      </c>
      <c r="D94" t="s">
        <v>193</v>
      </c>
    </row>
    <row r="95" spans="1:4" x14ac:dyDescent="0.2">
      <c r="A95" t="s">
        <v>194</v>
      </c>
      <c r="B95">
        <v>1</v>
      </c>
      <c r="C95" t="s">
        <v>10</v>
      </c>
      <c r="D95" t="s">
        <v>195</v>
      </c>
    </row>
    <row r="96" spans="1:4" x14ac:dyDescent="0.2">
      <c r="A96" s="2" t="s">
        <v>196</v>
      </c>
      <c r="B96">
        <v>1</v>
      </c>
      <c r="C96" t="s">
        <v>60</v>
      </c>
      <c r="D96" t="s">
        <v>197</v>
      </c>
    </row>
    <row r="97" spans="1:4" x14ac:dyDescent="0.2">
      <c r="A97" t="s">
        <v>198</v>
      </c>
      <c r="B97">
        <v>1</v>
      </c>
      <c r="C97" t="s">
        <v>60</v>
      </c>
      <c r="D97" t="s">
        <v>199</v>
      </c>
    </row>
    <row r="98" spans="1:4" x14ac:dyDescent="0.2">
      <c r="A98" t="s">
        <v>200</v>
      </c>
      <c r="B98">
        <v>1</v>
      </c>
      <c r="C98" t="s">
        <v>60</v>
      </c>
      <c r="D98" t="s">
        <v>201</v>
      </c>
    </row>
    <row r="99" spans="1:4" x14ac:dyDescent="0.2">
      <c r="A99" t="s">
        <v>202</v>
      </c>
      <c r="B99">
        <v>1</v>
      </c>
      <c r="C99" t="s">
        <v>60</v>
      </c>
      <c r="D99" t="s">
        <v>203</v>
      </c>
    </row>
    <row r="100" spans="1:4" x14ac:dyDescent="0.2">
      <c r="A100" t="s">
        <v>204</v>
      </c>
      <c r="B100">
        <v>1</v>
      </c>
      <c r="C100" t="s">
        <v>60</v>
      </c>
      <c r="D100" t="s">
        <v>205</v>
      </c>
    </row>
    <row r="101" spans="1:4" x14ac:dyDescent="0.2">
      <c r="A101" t="s">
        <v>206</v>
      </c>
      <c r="B101">
        <v>1</v>
      </c>
      <c r="C101" t="s">
        <v>60</v>
      </c>
      <c r="D101" t="s">
        <v>207</v>
      </c>
    </row>
    <row r="102" spans="1:4" x14ac:dyDescent="0.2">
      <c r="A102" t="s">
        <v>208</v>
      </c>
      <c r="B102">
        <v>1</v>
      </c>
      <c r="C102" t="s">
        <v>60</v>
      </c>
      <c r="D102" t="s">
        <v>209</v>
      </c>
    </row>
    <row r="103" spans="1:4" x14ac:dyDescent="0.2">
      <c r="A103" t="s">
        <v>210</v>
      </c>
      <c r="B103">
        <v>1</v>
      </c>
      <c r="C103" t="s">
        <v>60</v>
      </c>
      <c r="D103" t="s">
        <v>211</v>
      </c>
    </row>
    <row r="104" spans="1:4" x14ac:dyDescent="0.2">
      <c r="A104" t="s">
        <v>212</v>
      </c>
      <c r="B104">
        <v>1</v>
      </c>
      <c r="C104" t="s">
        <v>60</v>
      </c>
      <c r="D104" t="s">
        <v>213</v>
      </c>
    </row>
    <row r="105" spans="1:4" x14ac:dyDescent="0.2">
      <c r="A105" t="s">
        <v>214</v>
      </c>
      <c r="B105">
        <v>1</v>
      </c>
      <c r="C105" t="s">
        <v>60</v>
      </c>
      <c r="D105" t="s">
        <v>215</v>
      </c>
    </row>
    <row r="106" spans="1:4" x14ac:dyDescent="0.2">
      <c r="A106" t="s">
        <v>216</v>
      </c>
      <c r="B106">
        <v>1</v>
      </c>
      <c r="C106" t="s">
        <v>60</v>
      </c>
      <c r="D106" t="s">
        <v>217</v>
      </c>
    </row>
    <row r="107" spans="1:4" x14ac:dyDescent="0.2">
      <c r="A107" t="s">
        <v>218</v>
      </c>
      <c r="B107">
        <v>1</v>
      </c>
      <c r="C107" t="s">
        <v>60</v>
      </c>
      <c r="D107" t="s">
        <v>219</v>
      </c>
    </row>
    <row r="108" spans="1:4" x14ac:dyDescent="0.2">
      <c r="A108" t="s">
        <v>220</v>
      </c>
      <c r="B108">
        <v>1</v>
      </c>
      <c r="C108" t="s">
        <v>60</v>
      </c>
      <c r="D108" t="s">
        <v>221</v>
      </c>
    </row>
    <row r="109" spans="1:4" x14ac:dyDescent="0.2">
      <c r="A109" t="s">
        <v>222</v>
      </c>
      <c r="B109">
        <v>1</v>
      </c>
      <c r="C109" t="s">
        <v>60</v>
      </c>
      <c r="D109" t="s">
        <v>223</v>
      </c>
    </row>
    <row r="110" spans="1:4" x14ac:dyDescent="0.2">
      <c r="A110" t="s">
        <v>224</v>
      </c>
      <c r="B110">
        <v>1</v>
      </c>
      <c r="C110" t="s">
        <v>60</v>
      </c>
      <c r="D110" t="s">
        <v>225</v>
      </c>
    </row>
    <row r="111" spans="1:4" x14ac:dyDescent="0.2">
      <c r="A111" t="s">
        <v>226</v>
      </c>
      <c r="B111">
        <v>1</v>
      </c>
      <c r="C111" t="s">
        <v>60</v>
      </c>
      <c r="D111" t="s">
        <v>227</v>
      </c>
    </row>
    <row r="112" spans="1:4" x14ac:dyDescent="0.2">
      <c r="A112" t="s">
        <v>228</v>
      </c>
      <c r="B112">
        <v>1</v>
      </c>
      <c r="C112" t="s">
        <v>60</v>
      </c>
      <c r="D112" t="s">
        <v>229</v>
      </c>
    </row>
    <row r="113" spans="1:4" x14ac:dyDescent="0.2">
      <c r="A113" t="s">
        <v>230</v>
      </c>
      <c r="B113">
        <v>1</v>
      </c>
      <c r="C113" t="s">
        <v>60</v>
      </c>
      <c r="D113" t="s">
        <v>231</v>
      </c>
    </row>
    <row r="114" spans="1:4" x14ac:dyDescent="0.2">
      <c r="A114" t="s">
        <v>232</v>
      </c>
      <c r="B114">
        <v>1</v>
      </c>
      <c r="C114" t="s">
        <v>60</v>
      </c>
      <c r="D114" t="s">
        <v>233</v>
      </c>
    </row>
    <row r="115" spans="1:4" x14ac:dyDescent="0.2">
      <c r="A115" t="s">
        <v>234</v>
      </c>
      <c r="B115">
        <v>1</v>
      </c>
      <c r="C115" t="s">
        <v>60</v>
      </c>
      <c r="D115" t="s">
        <v>235</v>
      </c>
    </row>
    <row r="116" spans="1:4" x14ac:dyDescent="0.2">
      <c r="A116" t="s">
        <v>236</v>
      </c>
      <c r="B116">
        <v>1</v>
      </c>
      <c r="C116" t="s">
        <v>60</v>
      </c>
      <c r="D116" t="s">
        <v>237</v>
      </c>
    </row>
    <row r="117" spans="1:4" x14ac:dyDescent="0.2">
      <c r="A117" t="s">
        <v>238</v>
      </c>
      <c r="B117">
        <v>1</v>
      </c>
      <c r="C117" t="s">
        <v>60</v>
      </c>
      <c r="D117" t="s">
        <v>239</v>
      </c>
    </row>
    <row r="118" spans="1:4" x14ac:dyDescent="0.2">
      <c r="A118" t="s">
        <v>240</v>
      </c>
      <c r="B118">
        <v>1</v>
      </c>
      <c r="C118" t="s">
        <v>60</v>
      </c>
      <c r="D118" t="s">
        <v>241</v>
      </c>
    </row>
    <row r="119" spans="1:4" x14ac:dyDescent="0.2">
      <c r="A119" t="s">
        <v>242</v>
      </c>
      <c r="B119">
        <v>1</v>
      </c>
      <c r="C119" t="s">
        <v>60</v>
      </c>
      <c r="D119" t="s">
        <v>243</v>
      </c>
    </row>
    <row r="120" spans="1:4" x14ac:dyDescent="0.2">
      <c r="A120" t="s">
        <v>244</v>
      </c>
      <c r="B120">
        <v>1</v>
      </c>
      <c r="C120" t="s">
        <v>60</v>
      </c>
      <c r="D120" t="s">
        <v>245</v>
      </c>
    </row>
    <row r="121" spans="1:4" x14ac:dyDescent="0.2">
      <c r="A121" t="s">
        <v>246</v>
      </c>
      <c r="B121">
        <v>1</v>
      </c>
      <c r="C121" t="s">
        <v>60</v>
      </c>
      <c r="D121" t="s">
        <v>247</v>
      </c>
    </row>
    <row r="122" spans="1:4" x14ac:dyDescent="0.2">
      <c r="A122" t="s">
        <v>248</v>
      </c>
      <c r="B122">
        <v>1</v>
      </c>
      <c r="C122" t="s">
        <v>60</v>
      </c>
      <c r="D122" t="s">
        <v>249</v>
      </c>
    </row>
    <row r="123" spans="1:4" x14ac:dyDescent="0.2">
      <c r="A123" t="s">
        <v>250</v>
      </c>
      <c r="B123">
        <v>1</v>
      </c>
      <c r="C123" t="s">
        <v>60</v>
      </c>
      <c r="D123" t="s">
        <v>251</v>
      </c>
    </row>
    <row r="124" spans="1:4" x14ac:dyDescent="0.2">
      <c r="A124" t="s">
        <v>252</v>
      </c>
      <c r="B124">
        <v>1</v>
      </c>
      <c r="C124" t="s">
        <v>60</v>
      </c>
      <c r="D124" t="s">
        <v>253</v>
      </c>
    </row>
    <row r="125" spans="1:4" x14ac:dyDescent="0.2">
      <c r="A125" t="s">
        <v>254</v>
      </c>
      <c r="B125">
        <v>1</v>
      </c>
      <c r="C125" t="s">
        <v>60</v>
      </c>
      <c r="D125" t="s">
        <v>255</v>
      </c>
    </row>
    <row r="126" spans="1:4" x14ac:dyDescent="0.2">
      <c r="A126" t="s">
        <v>256</v>
      </c>
      <c r="B126">
        <v>1</v>
      </c>
      <c r="C126" t="s">
        <v>60</v>
      </c>
      <c r="D126" t="s">
        <v>257</v>
      </c>
    </row>
    <row r="127" spans="1:4" x14ac:dyDescent="0.2">
      <c r="A127" t="s">
        <v>258</v>
      </c>
      <c r="B127">
        <v>1</v>
      </c>
      <c r="C127" t="s">
        <v>60</v>
      </c>
      <c r="D127" t="s">
        <v>259</v>
      </c>
    </row>
    <row r="128" spans="1:4" x14ac:dyDescent="0.2">
      <c r="A128" t="s">
        <v>260</v>
      </c>
      <c r="B128">
        <v>1</v>
      </c>
      <c r="C128" t="s">
        <v>60</v>
      </c>
      <c r="D128" t="s">
        <v>261</v>
      </c>
    </row>
    <row r="129" spans="1:4" x14ac:dyDescent="0.2">
      <c r="A129" t="s">
        <v>262</v>
      </c>
      <c r="B129">
        <v>1</v>
      </c>
      <c r="C129" t="s">
        <v>60</v>
      </c>
      <c r="D129" t="s">
        <v>263</v>
      </c>
    </row>
    <row r="130" spans="1:4" x14ac:dyDescent="0.2">
      <c r="A130" t="s">
        <v>264</v>
      </c>
      <c r="B130">
        <v>1</v>
      </c>
      <c r="C130" t="s">
        <v>60</v>
      </c>
      <c r="D130" t="s">
        <v>265</v>
      </c>
    </row>
    <row r="131" spans="1:4" x14ac:dyDescent="0.2">
      <c r="A131" t="s">
        <v>266</v>
      </c>
      <c r="B131">
        <v>1</v>
      </c>
      <c r="C131" t="s">
        <v>60</v>
      </c>
      <c r="D131" t="s">
        <v>267</v>
      </c>
    </row>
    <row r="132" spans="1:4" x14ac:dyDescent="0.2">
      <c r="A132" t="s">
        <v>268</v>
      </c>
      <c r="B132">
        <v>1</v>
      </c>
      <c r="C132" t="s">
        <v>60</v>
      </c>
      <c r="D132" t="s">
        <v>269</v>
      </c>
    </row>
    <row r="133" spans="1:4" x14ac:dyDescent="0.2">
      <c r="A133" t="s">
        <v>270</v>
      </c>
      <c r="B133">
        <v>1</v>
      </c>
      <c r="C133" t="s">
        <v>60</v>
      </c>
      <c r="D133" t="s">
        <v>271</v>
      </c>
    </row>
    <row r="134" spans="1:4" x14ac:dyDescent="0.2">
      <c r="A134" t="s">
        <v>272</v>
      </c>
      <c r="B134">
        <v>1</v>
      </c>
      <c r="C134" t="s">
        <v>60</v>
      </c>
      <c r="D134" t="s">
        <v>273</v>
      </c>
    </row>
    <row r="135" spans="1:4" x14ac:dyDescent="0.2">
      <c r="A135" t="s">
        <v>274</v>
      </c>
      <c r="B135">
        <v>1</v>
      </c>
      <c r="C135" t="s">
        <v>60</v>
      </c>
      <c r="D135" t="s">
        <v>275</v>
      </c>
    </row>
    <row r="136" spans="1:4" x14ac:dyDescent="0.2">
      <c r="A136" t="s">
        <v>276</v>
      </c>
      <c r="B136">
        <v>1</v>
      </c>
      <c r="C136" t="s">
        <v>60</v>
      </c>
      <c r="D136" t="s">
        <v>277</v>
      </c>
    </row>
    <row r="137" spans="1:4" x14ac:dyDescent="0.2">
      <c r="A137" t="s">
        <v>278</v>
      </c>
      <c r="B137">
        <v>1</v>
      </c>
      <c r="C137" t="s">
        <v>60</v>
      </c>
      <c r="D137" t="s">
        <v>279</v>
      </c>
    </row>
    <row r="138" spans="1:4" x14ac:dyDescent="0.2">
      <c r="A138" t="s">
        <v>280</v>
      </c>
      <c r="B138">
        <v>1</v>
      </c>
      <c r="C138" t="s">
        <v>60</v>
      </c>
      <c r="D138" t="s">
        <v>281</v>
      </c>
    </row>
    <row r="139" spans="1:4" x14ac:dyDescent="0.2">
      <c r="A139" t="s">
        <v>282</v>
      </c>
      <c r="B139">
        <v>1</v>
      </c>
      <c r="C139" t="s">
        <v>60</v>
      </c>
      <c r="D139" t="s">
        <v>283</v>
      </c>
    </row>
    <row r="140" spans="1:4" x14ac:dyDescent="0.2">
      <c r="A140" t="s">
        <v>284</v>
      </c>
      <c r="B140">
        <v>1</v>
      </c>
      <c r="C140" t="s">
        <v>60</v>
      </c>
      <c r="D140" t="s">
        <v>285</v>
      </c>
    </row>
    <row r="141" spans="1:4" x14ac:dyDescent="0.2">
      <c r="A141" t="s">
        <v>286</v>
      </c>
      <c r="B141">
        <v>1</v>
      </c>
      <c r="C141" t="s">
        <v>60</v>
      </c>
      <c r="D141" t="s">
        <v>287</v>
      </c>
    </row>
    <row r="142" spans="1:4" x14ac:dyDescent="0.2">
      <c r="A142" t="s">
        <v>288</v>
      </c>
      <c r="B142">
        <v>1</v>
      </c>
      <c r="C142" t="s">
        <v>60</v>
      </c>
      <c r="D142" t="s">
        <v>289</v>
      </c>
    </row>
    <row r="143" spans="1:4" x14ac:dyDescent="0.2">
      <c r="A143" t="s">
        <v>290</v>
      </c>
      <c r="B143">
        <v>1</v>
      </c>
      <c r="C143" t="s">
        <v>60</v>
      </c>
      <c r="D143" t="s">
        <v>291</v>
      </c>
    </row>
    <row r="144" spans="1:4" x14ac:dyDescent="0.2">
      <c r="A144" t="s">
        <v>292</v>
      </c>
      <c r="B144">
        <v>1</v>
      </c>
      <c r="C144" t="s">
        <v>60</v>
      </c>
      <c r="D144" t="s">
        <v>293</v>
      </c>
    </row>
    <row r="145" spans="1:4" x14ac:dyDescent="0.2">
      <c r="A145" t="s">
        <v>294</v>
      </c>
      <c r="B145">
        <v>1</v>
      </c>
      <c r="C145" t="s">
        <v>60</v>
      </c>
      <c r="D145" t="s">
        <v>295</v>
      </c>
    </row>
    <row r="146" spans="1:4" x14ac:dyDescent="0.2">
      <c r="A146" t="s">
        <v>296</v>
      </c>
      <c r="B146">
        <v>1</v>
      </c>
      <c r="C146" t="s">
        <v>60</v>
      </c>
      <c r="D146" t="s">
        <v>297</v>
      </c>
    </row>
    <row r="147" spans="1:4" x14ac:dyDescent="0.2">
      <c r="A147" t="s">
        <v>298</v>
      </c>
      <c r="B147">
        <v>1</v>
      </c>
      <c r="C147" t="s">
        <v>60</v>
      </c>
      <c r="D147" t="s">
        <v>299</v>
      </c>
    </row>
    <row r="148" spans="1:4" x14ac:dyDescent="0.2">
      <c r="A148" t="s">
        <v>300</v>
      </c>
      <c r="B148">
        <v>1</v>
      </c>
      <c r="C148" t="s">
        <v>60</v>
      </c>
      <c r="D148" t="s">
        <v>301</v>
      </c>
    </row>
    <row r="149" spans="1:4" x14ac:dyDescent="0.2">
      <c r="A149" t="s">
        <v>302</v>
      </c>
      <c r="B149">
        <v>1</v>
      </c>
      <c r="C149" t="s">
        <v>60</v>
      </c>
      <c r="D149" t="s">
        <v>303</v>
      </c>
    </row>
    <row r="150" spans="1:4" x14ac:dyDescent="0.2">
      <c r="A150" t="s">
        <v>304</v>
      </c>
      <c r="B150">
        <v>1</v>
      </c>
      <c r="C150" t="s">
        <v>60</v>
      </c>
      <c r="D150" t="s">
        <v>305</v>
      </c>
    </row>
    <row r="151" spans="1:4" x14ac:dyDescent="0.2">
      <c r="A151" t="s">
        <v>306</v>
      </c>
      <c r="B151">
        <v>1</v>
      </c>
      <c r="C151" t="s">
        <v>60</v>
      </c>
      <c r="D151" t="s">
        <v>307</v>
      </c>
    </row>
    <row r="152" spans="1:4" x14ac:dyDescent="0.2">
      <c r="A152" t="s">
        <v>308</v>
      </c>
      <c r="B152">
        <v>1</v>
      </c>
      <c r="C152" t="s">
        <v>60</v>
      </c>
      <c r="D152" t="s">
        <v>309</v>
      </c>
    </row>
    <row r="153" spans="1:4" x14ac:dyDescent="0.2">
      <c r="A153" t="s">
        <v>310</v>
      </c>
      <c r="B153">
        <v>1</v>
      </c>
      <c r="C153" t="s">
        <v>60</v>
      </c>
      <c r="D153" t="s">
        <v>311</v>
      </c>
    </row>
    <row r="154" spans="1:4" x14ac:dyDescent="0.2">
      <c r="A154" t="s">
        <v>312</v>
      </c>
      <c r="B154">
        <v>1</v>
      </c>
      <c r="C154" t="s">
        <v>60</v>
      </c>
      <c r="D154" t="s">
        <v>313</v>
      </c>
    </row>
    <row r="155" spans="1:4" x14ac:dyDescent="0.2">
      <c r="A155" t="s">
        <v>314</v>
      </c>
      <c r="B155">
        <v>1</v>
      </c>
      <c r="C155" t="s">
        <v>60</v>
      </c>
      <c r="D155" t="s">
        <v>315</v>
      </c>
    </row>
    <row r="156" spans="1:4" x14ac:dyDescent="0.2">
      <c r="A156" t="s">
        <v>316</v>
      </c>
      <c r="B156">
        <v>1</v>
      </c>
      <c r="C156" t="s">
        <v>5</v>
      </c>
      <c r="D156" t="s">
        <v>317</v>
      </c>
    </row>
    <row r="157" spans="1:4" x14ac:dyDescent="0.2">
      <c r="A157" t="s">
        <v>318</v>
      </c>
      <c r="B157">
        <v>1</v>
      </c>
      <c r="C157" t="s">
        <v>10</v>
      </c>
      <c r="D157" t="s">
        <v>319</v>
      </c>
    </row>
    <row r="158" spans="1:4" x14ac:dyDescent="0.2">
      <c r="A158" t="s">
        <v>320</v>
      </c>
      <c r="B158">
        <v>1</v>
      </c>
      <c r="C158" t="s">
        <v>60</v>
      </c>
      <c r="D158" t="s">
        <v>321</v>
      </c>
    </row>
    <row r="159" spans="1:4" x14ac:dyDescent="0.2">
      <c r="A159" t="s">
        <v>322</v>
      </c>
      <c r="B159">
        <v>1</v>
      </c>
      <c r="C159" t="s">
        <v>60</v>
      </c>
      <c r="D159" t="s">
        <v>323</v>
      </c>
    </row>
    <row r="160" spans="1:4" x14ac:dyDescent="0.2">
      <c r="A160" t="s">
        <v>324</v>
      </c>
      <c r="B160">
        <v>1</v>
      </c>
      <c r="C160" t="s">
        <v>60</v>
      </c>
      <c r="D160" t="s">
        <v>325</v>
      </c>
    </row>
    <row r="161" spans="1:4" x14ac:dyDescent="0.2">
      <c r="A161" t="s">
        <v>326</v>
      </c>
      <c r="B161">
        <v>1</v>
      </c>
      <c r="C161" t="s">
        <v>60</v>
      </c>
      <c r="D161" t="s">
        <v>327</v>
      </c>
    </row>
    <row r="162" spans="1:4" x14ac:dyDescent="0.2">
      <c r="A162" t="s">
        <v>328</v>
      </c>
      <c r="B162">
        <v>1</v>
      </c>
      <c r="C162" t="s">
        <v>60</v>
      </c>
      <c r="D162" t="s">
        <v>329</v>
      </c>
    </row>
    <row r="163" spans="1:4" x14ac:dyDescent="0.2">
      <c r="A163" t="s">
        <v>330</v>
      </c>
      <c r="B163">
        <v>1</v>
      </c>
      <c r="C163" t="s">
        <v>60</v>
      </c>
      <c r="D163" t="s">
        <v>331</v>
      </c>
    </row>
    <row r="164" spans="1:4" x14ac:dyDescent="0.2">
      <c r="A164" t="s">
        <v>332</v>
      </c>
      <c r="B164">
        <v>1</v>
      </c>
      <c r="C164" t="s">
        <v>60</v>
      </c>
      <c r="D164" t="s">
        <v>333</v>
      </c>
    </row>
    <row r="165" spans="1:4" x14ac:dyDescent="0.2">
      <c r="A165" t="s">
        <v>334</v>
      </c>
      <c r="B165">
        <v>1</v>
      </c>
      <c r="C165" t="s">
        <v>60</v>
      </c>
      <c r="D165" t="s">
        <v>335</v>
      </c>
    </row>
    <row r="166" spans="1:4" x14ac:dyDescent="0.2">
      <c r="A166" t="s">
        <v>336</v>
      </c>
      <c r="B166">
        <v>1</v>
      </c>
      <c r="C166" t="s">
        <v>60</v>
      </c>
      <c r="D166" t="s">
        <v>337</v>
      </c>
    </row>
    <row r="167" spans="1:4" x14ac:dyDescent="0.2">
      <c r="A167" t="s">
        <v>338</v>
      </c>
      <c r="B167">
        <v>1</v>
      </c>
      <c r="C167" t="s">
        <v>60</v>
      </c>
      <c r="D167" t="s">
        <v>339</v>
      </c>
    </row>
    <row r="168" spans="1:4" x14ac:dyDescent="0.2">
      <c r="A168" t="s">
        <v>340</v>
      </c>
      <c r="B168">
        <v>1</v>
      </c>
      <c r="C168" t="s">
        <v>60</v>
      </c>
      <c r="D168" t="s">
        <v>341</v>
      </c>
    </row>
    <row r="169" spans="1:4" x14ac:dyDescent="0.2">
      <c r="A169" t="s">
        <v>342</v>
      </c>
      <c r="B169">
        <v>1</v>
      </c>
      <c r="C169" t="s">
        <v>60</v>
      </c>
      <c r="D169" t="s">
        <v>343</v>
      </c>
    </row>
    <row r="170" spans="1:4" x14ac:dyDescent="0.2">
      <c r="A170" t="s">
        <v>344</v>
      </c>
      <c r="B170">
        <v>1</v>
      </c>
      <c r="C170" t="s">
        <v>60</v>
      </c>
      <c r="D170" t="s">
        <v>345</v>
      </c>
    </row>
    <row r="171" spans="1:4" x14ac:dyDescent="0.2">
      <c r="A171" t="s">
        <v>346</v>
      </c>
      <c r="B171">
        <v>1</v>
      </c>
      <c r="C171" t="s">
        <v>60</v>
      </c>
      <c r="D171" t="s">
        <v>347</v>
      </c>
    </row>
    <row r="172" spans="1:4" x14ac:dyDescent="0.2">
      <c r="A172" t="s">
        <v>348</v>
      </c>
      <c r="B172">
        <v>1</v>
      </c>
      <c r="C172" t="s">
        <v>60</v>
      </c>
      <c r="D172" t="s">
        <v>349</v>
      </c>
    </row>
    <row r="173" spans="1:4" x14ac:dyDescent="0.2">
      <c r="A173" t="s">
        <v>350</v>
      </c>
      <c r="B173">
        <v>1</v>
      </c>
      <c r="C173" t="s">
        <v>60</v>
      </c>
      <c r="D173" t="s">
        <v>351</v>
      </c>
    </row>
    <row r="174" spans="1:4" x14ac:dyDescent="0.2">
      <c r="A174" t="s">
        <v>352</v>
      </c>
      <c r="B174">
        <v>1</v>
      </c>
      <c r="C174" t="s">
        <v>60</v>
      </c>
      <c r="D174" t="s">
        <v>353</v>
      </c>
    </row>
    <row r="175" spans="1:4" x14ac:dyDescent="0.2">
      <c r="A175" t="s">
        <v>354</v>
      </c>
      <c r="B175">
        <v>1</v>
      </c>
      <c r="C175" t="s">
        <v>60</v>
      </c>
      <c r="D175" t="s">
        <v>355</v>
      </c>
    </row>
    <row r="176" spans="1:4" x14ac:dyDescent="0.2">
      <c r="A176" t="s">
        <v>356</v>
      </c>
      <c r="B176">
        <v>1</v>
      </c>
      <c r="C176" t="s">
        <v>10</v>
      </c>
      <c r="D176" t="s">
        <v>357</v>
      </c>
    </row>
    <row r="177" spans="1:4" x14ac:dyDescent="0.2">
      <c r="A177" t="s">
        <v>358</v>
      </c>
      <c r="B177">
        <v>1</v>
      </c>
      <c r="C177" t="s">
        <v>10</v>
      </c>
      <c r="D177" t="s">
        <v>359</v>
      </c>
    </row>
    <row r="178" spans="1:4" x14ac:dyDescent="0.2">
      <c r="A178" t="s">
        <v>360</v>
      </c>
      <c r="B178">
        <v>1</v>
      </c>
      <c r="C178" t="s">
        <v>5</v>
      </c>
      <c r="D178" t="s">
        <v>361</v>
      </c>
    </row>
    <row r="179" spans="1:4" x14ac:dyDescent="0.2">
      <c r="A179" t="s">
        <v>362</v>
      </c>
      <c r="B179">
        <v>1</v>
      </c>
      <c r="C179" t="s">
        <v>10</v>
      </c>
      <c r="D179" t="s">
        <v>363</v>
      </c>
    </row>
    <row r="180" spans="1:4" x14ac:dyDescent="0.2">
      <c r="A180" t="s">
        <v>364</v>
      </c>
      <c r="B180">
        <v>1</v>
      </c>
      <c r="C180" t="s">
        <v>10</v>
      </c>
      <c r="D180" t="s">
        <v>365</v>
      </c>
    </row>
  </sheetData>
  <sheetProtection algorithmName="SHA-512" hashValue="Tv6FRWkNibfODf2TeIz+HZh2RPxdRNJP1uZoSTKpYdXKasKpCKGMJhKOZNclxyz35ycLC79Z6RkHcb49NpRbfQ==" saltValue="UPaDgELds00jeJ8XgCZEdA==" spinCount="100000" sheet="1" objects="1" scenarios="1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5B484B-8245-D64F-AA36-70C635DBEC66}">
  <dimension ref="A1:E2"/>
  <sheetViews>
    <sheetView workbookViewId="0">
      <selection activeCell="D2" sqref="D2:E2"/>
    </sheetView>
  </sheetViews>
  <sheetFormatPr baseColWidth="10" defaultColWidth="8.83203125" defaultRowHeight="14" x14ac:dyDescent="0.15"/>
  <cols>
    <col min="1" max="1" width="14.33203125" style="8" customWidth="1"/>
    <col min="2" max="2" width="61" style="8" bestFit="1" customWidth="1"/>
    <col min="3" max="3" width="23.5" style="8" customWidth="1"/>
    <col min="4" max="4" width="21" style="8" bestFit="1" customWidth="1"/>
    <col min="5" max="5" width="16.83203125" style="8" bestFit="1" customWidth="1"/>
    <col min="6" max="16384" width="8.83203125" style="8"/>
  </cols>
  <sheetData>
    <row r="1" spans="1:5" ht="30" x14ac:dyDescent="0.15">
      <c r="A1" s="3" t="s">
        <v>368</v>
      </c>
      <c r="B1" s="3" t="s">
        <v>366</v>
      </c>
      <c r="C1" s="3" t="s">
        <v>367</v>
      </c>
      <c r="D1" s="22" t="s">
        <v>511</v>
      </c>
      <c r="E1" s="6" t="s">
        <v>512</v>
      </c>
    </row>
    <row r="2" spans="1:5" ht="90" customHeight="1" x14ac:dyDescent="0.15">
      <c r="A2" s="5" t="s">
        <v>492</v>
      </c>
      <c r="B2" s="5" t="s">
        <v>493</v>
      </c>
      <c r="C2" s="5" t="e" vm="60">
        <v>#VALUE!</v>
      </c>
      <c r="D2" s="19" t="s">
        <v>371</v>
      </c>
      <c r="E2" s="19" t="s">
        <v>371</v>
      </c>
    </row>
  </sheetData>
  <pageMargins left="0.7" right="0.7" top="0.75" bottom="0.75" header="0.3" footer="0.3"/>
  <pageSetup paperSize="9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917F5C-99C0-1B4F-A3E6-7E0C0DD1E8AC}">
  <dimension ref="A1:E4"/>
  <sheetViews>
    <sheetView zoomScaleNormal="100" workbookViewId="0">
      <selection activeCell="D2" sqref="D2:E4"/>
    </sheetView>
  </sheetViews>
  <sheetFormatPr baseColWidth="10" defaultColWidth="8.83203125" defaultRowHeight="15" x14ac:dyDescent="0.2"/>
  <cols>
    <col min="1" max="1" width="14.83203125" customWidth="1"/>
    <col min="2" max="2" width="59.1640625" bestFit="1" customWidth="1"/>
    <col min="3" max="3" width="26.1640625" customWidth="1"/>
    <col min="4" max="4" width="20.33203125" customWidth="1"/>
    <col min="5" max="5" width="15.83203125" customWidth="1"/>
  </cols>
  <sheetData>
    <row r="1" spans="1:5" ht="43" customHeight="1" x14ac:dyDescent="0.2">
      <c r="A1" s="24" t="s">
        <v>368</v>
      </c>
      <c r="B1" s="24" t="s">
        <v>366</v>
      </c>
      <c r="C1" s="24" t="s">
        <v>367</v>
      </c>
      <c r="D1" s="22" t="s">
        <v>511</v>
      </c>
      <c r="E1" s="25" t="s">
        <v>512</v>
      </c>
    </row>
    <row r="2" spans="1:5" ht="90" customHeight="1" x14ac:dyDescent="0.2">
      <c r="A2" s="20" t="s">
        <v>498</v>
      </c>
      <c r="B2" s="34" t="s">
        <v>499</v>
      </c>
      <c r="C2" s="27" t="e" vm="61">
        <v>#VALUE!</v>
      </c>
      <c r="D2" s="19" t="s">
        <v>371</v>
      </c>
      <c r="E2" s="19" t="s">
        <v>371</v>
      </c>
    </row>
    <row r="3" spans="1:5" ht="90" customHeight="1" x14ac:dyDescent="0.2">
      <c r="A3" s="31" t="s">
        <v>496</v>
      </c>
      <c r="B3" s="34" t="s">
        <v>497</v>
      </c>
      <c r="C3" s="27" t="e" vm="62">
        <v>#VALUE!</v>
      </c>
      <c r="D3" s="19" t="s">
        <v>371</v>
      </c>
      <c r="E3" s="19" t="s">
        <v>371</v>
      </c>
    </row>
    <row r="4" spans="1:5" ht="90" customHeight="1" x14ac:dyDescent="0.2">
      <c r="A4" s="20" t="s">
        <v>494</v>
      </c>
      <c r="B4" s="34" t="s">
        <v>495</v>
      </c>
      <c r="C4" s="27" t="e" vm="63">
        <v>#VALUE!</v>
      </c>
      <c r="D4" s="19" t="s">
        <v>371</v>
      </c>
      <c r="E4" s="19" t="s">
        <v>371</v>
      </c>
    </row>
  </sheetData>
  <conditionalFormatting sqref="D1:E1">
    <cfRule type="containsText" dxfId="68" priority="1" operator="containsText" text="yes">
      <formula>NOT(ISERROR(SEARCH("yes",D1)))</formula>
    </cfRule>
    <cfRule type="containsText" dxfId="67" priority="2" operator="containsText" text="Yes">
      <formula>NOT(ISERROR(SEARCH("Yes",D1)))</formula>
    </cfRule>
  </conditionalFormatting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681012-090E-8942-A17B-3CD2E0991C47}">
  <dimension ref="A1:E4"/>
  <sheetViews>
    <sheetView workbookViewId="0">
      <selection activeCell="D20" sqref="D20"/>
    </sheetView>
  </sheetViews>
  <sheetFormatPr baseColWidth="10" defaultColWidth="8.83203125" defaultRowHeight="15" x14ac:dyDescent="0.2"/>
  <cols>
    <col min="1" max="1" width="15.33203125" customWidth="1"/>
    <col min="2" max="2" width="78.5" bestFit="1" customWidth="1"/>
    <col min="3" max="3" width="25.6640625" customWidth="1"/>
    <col min="4" max="4" width="21.6640625" customWidth="1"/>
    <col min="5" max="5" width="17.33203125" customWidth="1"/>
  </cols>
  <sheetData>
    <row r="1" spans="1:5" ht="42" customHeight="1" x14ac:dyDescent="0.2">
      <c r="A1" s="24" t="s">
        <v>368</v>
      </c>
      <c r="B1" s="24" t="s">
        <v>366</v>
      </c>
      <c r="C1" s="24" t="s">
        <v>367</v>
      </c>
      <c r="D1" s="22" t="s">
        <v>511</v>
      </c>
      <c r="E1" s="25" t="s">
        <v>512</v>
      </c>
    </row>
    <row r="2" spans="1:5" ht="90" customHeight="1" x14ac:dyDescent="0.2">
      <c r="A2" s="17" t="s">
        <v>502</v>
      </c>
      <c r="B2" s="34" t="s">
        <v>503</v>
      </c>
      <c r="C2" s="27" t="e" vm="64">
        <v>#VALUE!</v>
      </c>
      <c r="D2" s="37" t="s">
        <v>371</v>
      </c>
      <c r="E2" s="37" t="s">
        <v>371</v>
      </c>
    </row>
    <row r="3" spans="1:5" ht="90" customHeight="1" x14ac:dyDescent="0.2">
      <c r="A3" s="20" t="s">
        <v>500</v>
      </c>
      <c r="B3" s="34" t="s">
        <v>501</v>
      </c>
      <c r="C3" s="27" t="e" vm="65">
        <v>#VALUE!</v>
      </c>
      <c r="D3" s="37" t="s">
        <v>371</v>
      </c>
      <c r="E3" s="37" t="s">
        <v>371</v>
      </c>
    </row>
    <row r="4" spans="1:5" x14ac:dyDescent="0.2">
      <c r="A4" s="4"/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ABDA5B-5C99-7549-8B2B-A29E1FA8D136}">
  <dimension ref="A1:E3"/>
  <sheetViews>
    <sheetView zoomScaleNormal="100" workbookViewId="0">
      <selection activeCell="I20" sqref="I20"/>
    </sheetView>
  </sheetViews>
  <sheetFormatPr baseColWidth="10" defaultColWidth="8.83203125" defaultRowHeight="15" x14ac:dyDescent="0.2"/>
  <cols>
    <col min="1" max="1" width="14" customWidth="1"/>
    <col min="2" max="2" width="69.1640625" bestFit="1" customWidth="1"/>
    <col min="3" max="3" width="24.33203125" customWidth="1"/>
    <col min="4" max="4" width="22.83203125" customWidth="1"/>
    <col min="5" max="5" width="17.5" customWidth="1"/>
  </cols>
  <sheetData>
    <row r="1" spans="1:5" ht="36" customHeight="1" x14ac:dyDescent="0.2">
      <c r="A1" s="24" t="s">
        <v>368</v>
      </c>
      <c r="B1" s="24" t="s">
        <v>366</v>
      </c>
      <c r="C1" s="24" t="s">
        <v>367</v>
      </c>
      <c r="D1" s="22" t="s">
        <v>511</v>
      </c>
      <c r="E1" s="25" t="s">
        <v>512</v>
      </c>
    </row>
    <row r="2" spans="1:5" ht="90" customHeight="1" x14ac:dyDescent="0.2">
      <c r="A2" s="20" t="s">
        <v>506</v>
      </c>
      <c r="B2" s="34" t="s">
        <v>507</v>
      </c>
      <c r="C2" s="20" t="e" vm="66">
        <v>#VALUE!</v>
      </c>
      <c r="D2" s="37"/>
      <c r="E2" s="37" t="s">
        <v>371</v>
      </c>
    </row>
    <row r="3" spans="1:5" ht="90" customHeight="1" x14ac:dyDescent="0.2">
      <c r="A3" s="31" t="s">
        <v>504</v>
      </c>
      <c r="B3" s="34" t="s">
        <v>505</v>
      </c>
      <c r="C3" s="20" t="e" vm="67">
        <v>#VALUE!</v>
      </c>
      <c r="D3" s="37" t="s">
        <v>371</v>
      </c>
      <c r="E3" s="37" t="s">
        <v>371</v>
      </c>
    </row>
  </sheetData>
  <conditionalFormatting sqref="D1">
    <cfRule type="containsText" dxfId="64" priority="1" operator="containsText" text="yes">
      <formula>NOT(ISERROR(SEARCH("yes",D1)))</formula>
    </cfRule>
    <cfRule type="containsText" dxfId="63" priority="2" operator="containsText" text="Yes">
      <formula>NOT(ISERROR(SEARCH("Yes",D1)))</formula>
    </cfRule>
  </conditionalFormatting>
  <conditionalFormatting sqref="E1">
    <cfRule type="containsText" dxfId="60" priority="3" operator="containsText" text="yes">
      <formula>NOT(ISERROR(SEARCH("yes",E1)))</formula>
    </cfRule>
    <cfRule type="containsText" dxfId="59" priority="4" operator="containsText" text="Yes">
      <formula>NOT(ISERROR(SEARCH("Yes",E1)))</formula>
    </cfRule>
  </conditionalFormatting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061F7D-8535-CA48-82FE-AEED944052C1}">
  <dimension ref="A1:D2"/>
  <sheetViews>
    <sheetView workbookViewId="0">
      <selection activeCell="C2" sqref="C2:D2"/>
    </sheetView>
  </sheetViews>
  <sheetFormatPr baseColWidth="10" defaultRowHeight="14" x14ac:dyDescent="0.2"/>
  <cols>
    <col min="1" max="1" width="13.5" style="12" bestFit="1" customWidth="1"/>
    <col min="2" max="2" width="45.6640625" style="12" bestFit="1" customWidth="1"/>
    <col min="3" max="3" width="15" style="12" customWidth="1"/>
    <col min="4" max="4" width="14.6640625" style="12" customWidth="1"/>
    <col min="5" max="16384" width="10.83203125" style="12"/>
  </cols>
  <sheetData>
    <row r="1" spans="1:4" ht="45" x14ac:dyDescent="0.2">
      <c r="A1" s="36" t="s">
        <v>368</v>
      </c>
      <c r="B1" s="24" t="s">
        <v>366</v>
      </c>
      <c r="C1" s="22" t="s">
        <v>511</v>
      </c>
      <c r="D1" s="25" t="s">
        <v>512</v>
      </c>
    </row>
    <row r="2" spans="1:4" ht="15" x14ac:dyDescent="0.2">
      <c r="A2" s="17" t="s">
        <v>509</v>
      </c>
      <c r="B2" s="8" t="s">
        <v>514</v>
      </c>
      <c r="C2" s="37" t="s">
        <v>371</v>
      </c>
      <c r="D2" s="37" t="s">
        <v>371</v>
      </c>
    </row>
  </sheetData>
  <conditionalFormatting sqref="C1:D1">
    <cfRule type="containsText" dxfId="58" priority="1" operator="containsText" text="yes">
      <formula>NOT(ISERROR(SEARCH("yes",C1)))</formula>
    </cfRule>
    <cfRule type="containsText" dxfId="57" priority="2" operator="containsText" text="Yes">
      <formula>NOT(ISERROR(SEARCH("Yes",C1)))</formula>
    </cfRule>
  </conditionalFormatting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44D68B-A76F-DD4C-89F0-A1E909F8627E}">
  <dimension ref="A1:E3"/>
  <sheetViews>
    <sheetView workbookViewId="0">
      <selection activeCell="I2" sqref="I2"/>
    </sheetView>
  </sheetViews>
  <sheetFormatPr baseColWidth="10" defaultColWidth="8.83203125" defaultRowHeight="15" x14ac:dyDescent="0.2"/>
  <cols>
    <col min="1" max="1" width="14.33203125" customWidth="1"/>
    <col min="2" max="2" width="58.6640625" bestFit="1" customWidth="1"/>
    <col min="3" max="3" width="26.1640625" customWidth="1"/>
    <col min="4" max="4" width="18.5" customWidth="1"/>
    <col min="5" max="5" width="16" customWidth="1"/>
  </cols>
  <sheetData>
    <row r="1" spans="1:5" ht="33" customHeight="1" x14ac:dyDescent="0.2">
      <c r="A1" s="25" t="s">
        <v>368</v>
      </c>
      <c r="B1" s="25" t="s">
        <v>366</v>
      </c>
      <c r="C1" s="25" t="s">
        <v>367</v>
      </c>
      <c r="D1" s="22" t="s">
        <v>511</v>
      </c>
      <c r="E1" s="25" t="s">
        <v>512</v>
      </c>
    </row>
    <row r="2" spans="1:5" ht="90" customHeight="1" x14ac:dyDescent="0.2">
      <c r="A2" s="20" t="s">
        <v>449</v>
      </c>
      <c r="B2" s="26" t="s">
        <v>450</v>
      </c>
      <c r="C2" s="27" t="e" vm="68">
        <v>#VALUE!</v>
      </c>
      <c r="D2" s="19" t="s">
        <v>371</v>
      </c>
      <c r="E2" s="19" t="s">
        <v>371</v>
      </c>
    </row>
    <row r="3" spans="1:5" ht="90" customHeight="1" x14ac:dyDescent="0.2">
      <c r="A3" s="31" t="s">
        <v>447</v>
      </c>
      <c r="B3" s="26" t="s">
        <v>448</v>
      </c>
      <c r="C3" s="27" t="e" vm="69">
        <v>#VALUE!</v>
      </c>
      <c r="D3" s="19" t="s">
        <v>371</v>
      </c>
      <c r="E3" s="19" t="s">
        <v>371</v>
      </c>
    </row>
  </sheetData>
  <conditionalFormatting sqref="D1:E1">
    <cfRule type="containsText" dxfId="56" priority="1" operator="containsText" text="yes">
      <formula>NOT(ISERROR(SEARCH("yes",D1)))</formula>
    </cfRule>
    <cfRule type="containsText" dxfId="55" priority="2" operator="containsText" text="Yes">
      <formula>NOT(ISERROR(SEARCH("Yes",D1)))</formula>
    </cfRule>
  </conditionalFormatting>
  <pageMargins left="0.7" right="0.7" top="0.75" bottom="0.75" header="0.3" footer="0.3"/>
  <pageSetup paperSize="9" orientation="portrait"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391BD3-3542-D540-9141-6BA1A73BF308}">
  <dimension ref="A1:E4"/>
  <sheetViews>
    <sheetView workbookViewId="0">
      <selection activeCell="Q24" sqref="Q24"/>
    </sheetView>
  </sheetViews>
  <sheetFormatPr baseColWidth="10" defaultColWidth="8.83203125" defaultRowHeight="14" x14ac:dyDescent="0.15"/>
  <cols>
    <col min="1" max="1" width="13.5" style="8" bestFit="1" customWidth="1"/>
    <col min="2" max="2" width="78.5" style="8" bestFit="1" customWidth="1"/>
    <col min="3" max="3" width="23.5" style="8" customWidth="1"/>
    <col min="4" max="4" width="19.1640625" style="8" customWidth="1"/>
    <col min="5" max="5" width="14.83203125" style="8" customWidth="1"/>
    <col min="6" max="16384" width="8.83203125" style="8"/>
  </cols>
  <sheetData>
    <row r="1" spans="1:5" ht="50" customHeight="1" x14ac:dyDescent="0.15">
      <c r="A1" s="24" t="s">
        <v>368</v>
      </c>
      <c r="B1" s="24" t="s">
        <v>366</v>
      </c>
      <c r="C1" s="24" t="s">
        <v>367</v>
      </c>
      <c r="D1" s="22" t="s">
        <v>511</v>
      </c>
      <c r="E1" s="25" t="s">
        <v>512</v>
      </c>
    </row>
    <row r="2" spans="1:5" ht="90" customHeight="1" x14ac:dyDescent="0.15">
      <c r="A2" s="20" t="s">
        <v>502</v>
      </c>
      <c r="B2" s="34" t="s">
        <v>503</v>
      </c>
      <c r="C2" s="27" t="e" vm="64">
        <v>#VALUE!</v>
      </c>
      <c r="D2" s="37" t="s">
        <v>371</v>
      </c>
      <c r="E2" s="37" t="s">
        <v>371</v>
      </c>
    </row>
    <row r="3" spans="1:5" ht="90" customHeight="1" x14ac:dyDescent="0.15">
      <c r="A3" s="17" t="s">
        <v>500</v>
      </c>
      <c r="B3" s="34" t="s">
        <v>501</v>
      </c>
      <c r="C3" s="27" t="e" vm="65">
        <v>#VALUE!</v>
      </c>
      <c r="D3" s="37" t="s">
        <v>371</v>
      </c>
      <c r="E3" s="37" t="s">
        <v>371</v>
      </c>
    </row>
    <row r="4" spans="1:5" x14ac:dyDescent="0.15">
      <c r="D4" s="38"/>
      <c r="E4" s="38"/>
    </row>
  </sheetData>
  <conditionalFormatting sqref="D1:E1">
    <cfRule type="containsText" dxfId="54" priority="1" operator="containsText" text="yes">
      <formula>NOT(ISERROR(SEARCH("yes",D1)))</formula>
    </cfRule>
    <cfRule type="containsText" dxfId="53" priority="2" operator="containsText" text="Yes">
      <formula>NOT(ISERROR(SEARCH("Yes",D1)))</formula>
    </cfRule>
  </conditionalFormatting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C50A3C-A3D1-1949-9E80-97D87BC91E2F}">
  <dimension ref="A1:D2"/>
  <sheetViews>
    <sheetView tabSelected="1" workbookViewId="0">
      <selection activeCell="C2" sqref="C2:D2"/>
    </sheetView>
  </sheetViews>
  <sheetFormatPr baseColWidth="10" defaultRowHeight="14" x14ac:dyDescent="0.15"/>
  <cols>
    <col min="1" max="1" width="13.5" style="8" bestFit="1" customWidth="1"/>
    <col min="2" max="2" width="48.6640625" style="8" bestFit="1" customWidth="1"/>
    <col min="3" max="3" width="18.5" style="8" customWidth="1"/>
    <col min="4" max="4" width="17.6640625" style="8" customWidth="1"/>
    <col min="5" max="16384" width="10.83203125" style="8"/>
  </cols>
  <sheetData>
    <row r="1" spans="1:4" ht="45" x14ac:dyDescent="0.15">
      <c r="A1" s="36" t="s">
        <v>368</v>
      </c>
      <c r="B1" s="24" t="s">
        <v>366</v>
      </c>
      <c r="C1" s="22" t="s">
        <v>511</v>
      </c>
      <c r="D1" s="25" t="s">
        <v>512</v>
      </c>
    </row>
    <row r="2" spans="1:4" x14ac:dyDescent="0.15">
      <c r="A2" s="17" t="s">
        <v>510</v>
      </c>
      <c r="B2" s="8" t="s">
        <v>513</v>
      </c>
      <c r="C2" s="37" t="s">
        <v>371</v>
      </c>
      <c r="D2" s="37" t="s">
        <v>371</v>
      </c>
    </row>
  </sheetData>
  <conditionalFormatting sqref="C1:D1">
    <cfRule type="containsText" dxfId="52" priority="1" operator="containsText" text="yes">
      <formula>NOT(ISERROR(SEARCH("yes",C1)))</formula>
    </cfRule>
    <cfRule type="containsText" dxfId="51" priority="2" operator="containsText" text="Yes">
      <formula>NOT(ISERROR(SEARCH("Yes",C1)))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FEF13B-3AB3-C349-B53C-A7CE6A17E2B4}">
  <dimension ref="A1:F14"/>
  <sheetViews>
    <sheetView topLeftCell="A5" workbookViewId="0">
      <selection activeCell="D1" sqref="D1:E1048576"/>
    </sheetView>
  </sheetViews>
  <sheetFormatPr baseColWidth="10" defaultColWidth="9.1640625" defaultRowHeight="15" customHeight="1" x14ac:dyDescent="0.15"/>
  <cols>
    <col min="1" max="1" width="13.33203125" style="10" customWidth="1"/>
    <col min="2" max="2" width="70.6640625" style="15" bestFit="1" customWidth="1"/>
    <col min="3" max="3" width="26.1640625" style="8" customWidth="1"/>
    <col min="4" max="4" width="19.83203125" style="10" customWidth="1"/>
    <col min="5" max="5" width="15" style="10" customWidth="1"/>
    <col min="6" max="16384" width="9.1640625" style="8"/>
  </cols>
  <sheetData>
    <row r="1" spans="1:6" s="7" customFormat="1" ht="54" customHeight="1" x14ac:dyDescent="0.15">
      <c r="A1" s="25" t="s">
        <v>368</v>
      </c>
      <c r="B1" s="24" t="s">
        <v>366</v>
      </c>
      <c r="C1" s="24" t="s">
        <v>367</v>
      </c>
      <c r="D1" s="22" t="s">
        <v>511</v>
      </c>
      <c r="E1" s="25" t="s">
        <v>512</v>
      </c>
    </row>
    <row r="2" spans="1:6" ht="60" customHeight="1" x14ac:dyDescent="0.15">
      <c r="A2" s="20" t="s">
        <v>431</v>
      </c>
      <c r="B2" s="26" t="s">
        <v>432</v>
      </c>
      <c r="C2" s="27" t="e" vm="1">
        <v>#VALUE!</v>
      </c>
      <c r="D2" s="19"/>
      <c r="E2" s="19" t="s">
        <v>371</v>
      </c>
    </row>
    <row r="3" spans="1:6" ht="60" customHeight="1" x14ac:dyDescent="0.15">
      <c r="A3" s="20" t="s">
        <v>429</v>
      </c>
      <c r="B3" s="26" t="s">
        <v>430</v>
      </c>
      <c r="C3" s="27" t="e" vm="2">
        <v>#VALUE!</v>
      </c>
      <c r="D3" s="19"/>
      <c r="E3" s="19" t="s">
        <v>371</v>
      </c>
    </row>
    <row r="4" spans="1:6" ht="60" customHeight="1" x14ac:dyDescent="0.2">
      <c r="A4" s="20" t="s">
        <v>427</v>
      </c>
      <c r="B4" s="26" t="s">
        <v>428</v>
      </c>
      <c r="C4" s="27" t="e" vm="3">
        <v>#VALUE!</v>
      </c>
      <c r="D4" s="19"/>
      <c r="E4" s="19" t="s">
        <v>371</v>
      </c>
      <c r="F4" s="9"/>
    </row>
    <row r="5" spans="1:6" ht="60" customHeight="1" x14ac:dyDescent="0.2">
      <c r="A5" s="20" t="s">
        <v>425</v>
      </c>
      <c r="B5" s="26" t="s">
        <v>426</v>
      </c>
      <c r="C5" s="27" t="e" vm="4">
        <v>#VALUE!</v>
      </c>
      <c r="D5" s="19" t="s">
        <v>371</v>
      </c>
      <c r="E5" s="19"/>
      <c r="F5" s="9"/>
    </row>
    <row r="6" spans="1:6" ht="60" customHeight="1" x14ac:dyDescent="0.2">
      <c r="A6" s="20" t="s">
        <v>423</v>
      </c>
      <c r="B6" s="26" t="s">
        <v>424</v>
      </c>
      <c r="C6" s="27" t="e" vm="5">
        <v>#VALUE!</v>
      </c>
      <c r="D6" s="19" t="s">
        <v>371</v>
      </c>
      <c r="E6" s="19"/>
      <c r="F6" s="9"/>
    </row>
    <row r="7" spans="1:6" ht="60" customHeight="1" x14ac:dyDescent="0.2">
      <c r="A7" s="20" t="s">
        <v>421</v>
      </c>
      <c r="B7" s="26" t="s">
        <v>422</v>
      </c>
      <c r="C7" s="27" t="e" vm="6">
        <v>#VALUE!</v>
      </c>
      <c r="D7" s="19" t="s">
        <v>371</v>
      </c>
      <c r="E7" s="19"/>
      <c r="F7" s="9"/>
    </row>
    <row r="8" spans="1:6" ht="60" customHeight="1" x14ac:dyDescent="0.2">
      <c r="A8" s="29" t="s">
        <v>419</v>
      </c>
      <c r="B8" s="26" t="s">
        <v>420</v>
      </c>
      <c r="C8" s="27" t="e" vm="7">
        <v>#VALUE!</v>
      </c>
      <c r="D8" s="19" t="s">
        <v>371</v>
      </c>
      <c r="E8" s="19"/>
      <c r="F8" s="9"/>
    </row>
    <row r="9" spans="1:6" ht="60" customHeight="1" x14ac:dyDescent="0.15">
      <c r="A9" s="20" t="s">
        <v>417</v>
      </c>
      <c r="B9" s="26" t="s">
        <v>418</v>
      </c>
      <c r="C9" s="27" t="e" vm="8">
        <v>#VALUE!</v>
      </c>
      <c r="D9" s="19" t="s">
        <v>371</v>
      </c>
      <c r="E9" s="19"/>
    </row>
    <row r="10" spans="1:6" ht="60" customHeight="1" x14ac:dyDescent="0.15">
      <c r="A10" s="20" t="s">
        <v>415</v>
      </c>
      <c r="B10" s="26" t="s">
        <v>416</v>
      </c>
      <c r="C10" s="27" t="e" vm="9">
        <v>#VALUE!</v>
      </c>
      <c r="D10" s="19" t="s">
        <v>371</v>
      </c>
      <c r="E10" s="19"/>
    </row>
    <row r="11" spans="1:6" ht="60" customHeight="1" x14ac:dyDescent="0.15">
      <c r="A11" s="28" t="s">
        <v>413</v>
      </c>
      <c r="B11" s="26" t="s">
        <v>414</v>
      </c>
      <c r="C11" s="27" t="e" vm="10">
        <v>#VALUE!</v>
      </c>
      <c r="D11" s="19" t="s">
        <v>371</v>
      </c>
      <c r="E11" s="19" t="s">
        <v>371</v>
      </c>
    </row>
    <row r="12" spans="1:6" ht="60" customHeight="1" x14ac:dyDescent="0.15">
      <c r="A12" s="20" t="s">
        <v>411</v>
      </c>
      <c r="B12" s="26" t="s">
        <v>412</v>
      </c>
      <c r="C12" s="27" t="e" vm="11">
        <v>#VALUE!</v>
      </c>
      <c r="D12" s="19"/>
      <c r="E12" s="19" t="s">
        <v>371</v>
      </c>
    </row>
    <row r="13" spans="1:6" ht="60" customHeight="1" x14ac:dyDescent="0.15">
      <c r="A13" s="20" t="s">
        <v>409</v>
      </c>
      <c r="B13" s="30" t="s">
        <v>410</v>
      </c>
      <c r="C13" s="23" t="e" vm="12">
        <v>#VALUE!</v>
      </c>
      <c r="D13" s="19"/>
      <c r="E13" s="19" t="s">
        <v>371</v>
      </c>
    </row>
    <row r="14" spans="1:6" ht="60" customHeight="1" x14ac:dyDescent="0.15">
      <c r="A14" s="20" t="s">
        <v>407</v>
      </c>
      <c r="B14" s="30" t="s">
        <v>408</v>
      </c>
      <c r="C14" s="23" t="e" vm="13">
        <v>#VALUE!</v>
      </c>
      <c r="D14" s="19"/>
      <c r="E14" s="19" t="s">
        <v>371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80B13F-955E-4380-8533-1D20B4611F76}">
  <sheetPr>
    <pageSetUpPr fitToPage="1"/>
  </sheetPr>
  <dimension ref="A1:E13"/>
  <sheetViews>
    <sheetView topLeftCell="A5" zoomScale="75" zoomScaleNormal="75" workbookViewId="0">
      <selection activeCell="I5" sqref="I5"/>
    </sheetView>
  </sheetViews>
  <sheetFormatPr baseColWidth="10" defaultColWidth="9.1640625" defaultRowHeight="15" x14ac:dyDescent="0.2"/>
  <cols>
    <col min="1" max="1" width="16.5" style="4" customWidth="1"/>
    <col min="2" max="2" width="80.6640625" style="16" bestFit="1" customWidth="1"/>
    <col min="3" max="3" width="27.5" customWidth="1"/>
    <col min="4" max="4" width="18.6640625" style="4" customWidth="1"/>
    <col min="5" max="5" width="15.6640625" style="4" customWidth="1"/>
  </cols>
  <sheetData>
    <row r="1" spans="1:5" s="1" customFormat="1" ht="54" customHeight="1" x14ac:dyDescent="0.2">
      <c r="A1" s="22" t="s">
        <v>368</v>
      </c>
      <c r="B1" s="24" t="s">
        <v>366</v>
      </c>
      <c r="C1" s="24" t="s">
        <v>367</v>
      </c>
      <c r="D1" s="22" t="s">
        <v>511</v>
      </c>
      <c r="E1" s="25" t="s">
        <v>512</v>
      </c>
    </row>
    <row r="2" spans="1:5" ht="90" customHeight="1" x14ac:dyDescent="0.2">
      <c r="A2" s="19" t="s">
        <v>370</v>
      </c>
      <c r="B2" s="26" t="s">
        <v>369</v>
      </c>
      <c r="C2" s="27" t="e" vm="14">
        <v>#VALUE!</v>
      </c>
      <c r="D2" s="19"/>
      <c r="E2" s="19" t="s">
        <v>371</v>
      </c>
    </row>
    <row r="3" spans="1:5" ht="90" customHeight="1" x14ac:dyDescent="0.2">
      <c r="A3" s="28" t="s">
        <v>373</v>
      </c>
      <c r="B3" s="26" t="s">
        <v>372</v>
      </c>
      <c r="C3" s="27" t="e" vm="15">
        <v>#VALUE!</v>
      </c>
      <c r="D3" s="19" t="s">
        <v>371</v>
      </c>
      <c r="E3" s="19" t="s">
        <v>371</v>
      </c>
    </row>
    <row r="4" spans="1:5" ht="90" customHeight="1" x14ac:dyDescent="0.2">
      <c r="A4" s="19" t="s">
        <v>375</v>
      </c>
      <c r="B4" s="26" t="s">
        <v>374</v>
      </c>
      <c r="C4" s="27" t="e" vm="16">
        <v>#VALUE!</v>
      </c>
      <c r="D4" s="19"/>
      <c r="E4" s="19" t="s">
        <v>371</v>
      </c>
    </row>
    <row r="5" spans="1:5" ht="90" customHeight="1" x14ac:dyDescent="0.2">
      <c r="A5" s="19" t="s">
        <v>377</v>
      </c>
      <c r="B5" s="26" t="s">
        <v>376</v>
      </c>
      <c r="C5" s="27" t="e" vm="17">
        <v>#VALUE!</v>
      </c>
      <c r="D5" s="19"/>
      <c r="E5" s="19" t="s">
        <v>371</v>
      </c>
    </row>
    <row r="6" spans="1:5" ht="90" customHeight="1" x14ac:dyDescent="0.2">
      <c r="A6" s="19" t="s">
        <v>379</v>
      </c>
      <c r="B6" s="26" t="s">
        <v>378</v>
      </c>
      <c r="C6" s="27" t="e" vm="18">
        <v>#VALUE!</v>
      </c>
      <c r="D6" s="19"/>
      <c r="E6" s="19" t="s">
        <v>371</v>
      </c>
    </row>
    <row r="7" spans="1:5" ht="90" customHeight="1" x14ac:dyDescent="0.2">
      <c r="A7" s="19" t="s">
        <v>381</v>
      </c>
      <c r="B7" s="26" t="s">
        <v>380</v>
      </c>
      <c r="C7" s="27" t="e" vm="19">
        <v>#VALUE!</v>
      </c>
      <c r="D7" s="19"/>
      <c r="E7" s="19" t="s">
        <v>371</v>
      </c>
    </row>
    <row r="8" spans="1:5" ht="90" customHeight="1" x14ac:dyDescent="0.2">
      <c r="A8" s="19" t="s">
        <v>383</v>
      </c>
      <c r="B8" s="26" t="s">
        <v>382</v>
      </c>
      <c r="C8" s="27" t="e" vm="20">
        <v>#VALUE!</v>
      </c>
      <c r="D8" s="19"/>
      <c r="E8" s="19" t="s">
        <v>371</v>
      </c>
    </row>
    <row r="9" spans="1:5" ht="90" customHeight="1" x14ac:dyDescent="0.2">
      <c r="A9" s="19" t="s">
        <v>385</v>
      </c>
      <c r="B9" s="26" t="s">
        <v>384</v>
      </c>
      <c r="C9" s="27" t="e" vm="21">
        <v>#VALUE!</v>
      </c>
      <c r="D9" s="19" t="s">
        <v>371</v>
      </c>
      <c r="E9" s="19" t="s">
        <v>371</v>
      </c>
    </row>
    <row r="10" spans="1:5" ht="90" customHeight="1" x14ac:dyDescent="0.2">
      <c r="A10" s="19" t="s">
        <v>387</v>
      </c>
      <c r="B10" s="26" t="s">
        <v>386</v>
      </c>
      <c r="C10" s="27" t="e" vm="22">
        <v>#VALUE!</v>
      </c>
      <c r="D10" s="19"/>
      <c r="E10" s="19" t="s">
        <v>371</v>
      </c>
    </row>
    <row r="11" spans="1:5" ht="90" customHeight="1" x14ac:dyDescent="0.2">
      <c r="A11" s="19" t="s">
        <v>389</v>
      </c>
      <c r="B11" s="26" t="s">
        <v>388</v>
      </c>
      <c r="C11" s="27" t="e" vm="23">
        <v>#VALUE!</v>
      </c>
      <c r="D11" s="19"/>
      <c r="E11" s="19" t="s">
        <v>371</v>
      </c>
    </row>
    <row r="12" spans="1:5" ht="90" customHeight="1" x14ac:dyDescent="0.2">
      <c r="A12" s="19" t="s">
        <v>391</v>
      </c>
      <c r="B12" s="26" t="s">
        <v>390</v>
      </c>
      <c r="C12" s="27" t="e" vm="24">
        <v>#VALUE!</v>
      </c>
      <c r="D12" s="19"/>
      <c r="E12" s="19" t="s">
        <v>371</v>
      </c>
    </row>
    <row r="13" spans="1:5" ht="90" customHeight="1" x14ac:dyDescent="0.2">
      <c r="A13" s="19" t="s">
        <v>393</v>
      </c>
      <c r="B13" s="26" t="s">
        <v>392</v>
      </c>
      <c r="C13" s="27" t="e" vm="25">
        <v>#VALUE!</v>
      </c>
      <c r="D13" s="19"/>
      <c r="E13" s="19" t="s">
        <v>371</v>
      </c>
    </row>
  </sheetData>
  <pageMargins left="0.7" right="0.7" top="0.75" bottom="0.75" header="0.3" footer="0.3"/>
  <pageSetup paperSize="9" fitToHeight="0" orientation="landscape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F71DE0-94C1-4E47-9BCD-4F19102C33E8}">
  <dimension ref="A1:M4"/>
  <sheetViews>
    <sheetView workbookViewId="0">
      <selection activeCell="D2" sqref="D2:E2"/>
    </sheetView>
  </sheetViews>
  <sheetFormatPr baseColWidth="10" defaultColWidth="10.83203125" defaultRowHeight="14" x14ac:dyDescent="0.15"/>
  <cols>
    <col min="1" max="1" width="13" style="8" customWidth="1"/>
    <col min="2" max="2" width="49" style="8" customWidth="1"/>
    <col min="3" max="3" width="20.33203125" style="8" customWidth="1"/>
    <col min="4" max="4" width="18.83203125" style="8" customWidth="1"/>
    <col min="5" max="5" width="15" style="8" customWidth="1"/>
    <col min="6" max="16384" width="10.83203125" style="8"/>
  </cols>
  <sheetData>
    <row r="1" spans="1:13" ht="28" x14ac:dyDescent="0.15">
      <c r="A1" s="6" t="s">
        <v>368</v>
      </c>
      <c r="B1" s="6" t="s">
        <v>366</v>
      </c>
      <c r="C1" s="3" t="s">
        <v>367</v>
      </c>
      <c r="D1" s="6" t="s">
        <v>520</v>
      </c>
      <c r="E1" s="6" t="s">
        <v>521</v>
      </c>
    </row>
    <row r="2" spans="1:13" ht="64" customHeight="1" x14ac:dyDescent="0.15">
      <c r="A2" s="17" t="s">
        <v>394</v>
      </c>
      <c r="B2" s="18" t="s">
        <v>517</v>
      </c>
      <c r="C2" s="18" t="e" vm="26">
        <v>#VALUE!</v>
      </c>
      <c r="D2" s="19" t="s">
        <v>371</v>
      </c>
      <c r="E2" s="19" t="s">
        <v>371</v>
      </c>
    </row>
    <row r="3" spans="1:13" ht="62" customHeight="1" x14ac:dyDescent="0.15">
      <c r="A3" s="20" t="s">
        <v>395</v>
      </c>
      <c r="B3" s="18" t="s">
        <v>516</v>
      </c>
      <c r="C3" s="18" t="e" vm="27">
        <v>#VALUE!</v>
      </c>
      <c r="D3" s="19"/>
      <c r="E3" s="19"/>
      <c r="F3" s="21"/>
      <c r="G3" s="21"/>
      <c r="H3" s="21"/>
      <c r="I3" s="21"/>
      <c r="J3" s="21"/>
      <c r="K3" s="21"/>
      <c r="L3" s="21"/>
      <c r="M3" s="21"/>
    </row>
    <row r="4" spans="1:13" ht="81" customHeight="1" x14ac:dyDescent="0.15">
      <c r="A4" s="20" t="s">
        <v>518</v>
      </c>
      <c r="B4" s="18" t="s">
        <v>519</v>
      </c>
      <c r="C4" s="18"/>
      <c r="D4" s="19"/>
      <c r="E4" s="19"/>
    </row>
  </sheetData>
  <conditionalFormatting sqref="D1">
    <cfRule type="cellIs" dxfId="94" priority="7" operator="equal">
      <formula>"Yes$Y$14"</formula>
    </cfRule>
  </conditionalFormatting>
  <conditionalFormatting sqref="D1">
    <cfRule type="containsText" dxfId="93" priority="5" operator="containsText" text="Yes">
      <formula>NOT(ISERROR(SEARCH("Yes",D1)))</formula>
    </cfRule>
  </conditionalFormatting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83A249-37D6-AD4A-B4A4-B520F278F192}">
  <dimension ref="A1:E16"/>
  <sheetViews>
    <sheetView workbookViewId="0">
      <selection activeCell="D2" sqref="D2:E8"/>
    </sheetView>
  </sheetViews>
  <sheetFormatPr baseColWidth="10" defaultColWidth="9.1640625" defaultRowHeight="15" x14ac:dyDescent="0.2"/>
  <cols>
    <col min="1" max="1" width="11.1640625" style="4" bestFit="1" customWidth="1"/>
    <col min="2" max="2" width="55.1640625" style="16" bestFit="1" customWidth="1"/>
    <col min="3" max="3" width="18.1640625" customWidth="1"/>
    <col min="4" max="4" width="18.83203125" style="4" customWidth="1"/>
    <col min="5" max="5" width="14.33203125" style="4" bestFit="1" customWidth="1"/>
  </cols>
  <sheetData>
    <row r="1" spans="1:5" s="13" customFormat="1" ht="36" customHeight="1" x14ac:dyDescent="0.2">
      <c r="A1" s="25" t="s">
        <v>368</v>
      </c>
      <c r="B1" s="25" t="s">
        <v>366</v>
      </c>
      <c r="C1" s="25" t="s">
        <v>367</v>
      </c>
      <c r="D1" s="22" t="s">
        <v>511</v>
      </c>
      <c r="E1" s="25" t="s">
        <v>512</v>
      </c>
    </row>
    <row r="2" spans="1:5" ht="90" customHeight="1" x14ac:dyDescent="0.2">
      <c r="A2" s="19" t="s">
        <v>445</v>
      </c>
      <c r="B2" s="26" t="s">
        <v>446</v>
      </c>
      <c r="C2" s="27" t="e" vm="28">
        <v>#VALUE!</v>
      </c>
      <c r="D2" s="19" t="s">
        <v>371</v>
      </c>
      <c r="E2" s="19" t="s">
        <v>371</v>
      </c>
    </row>
    <row r="3" spans="1:5" ht="90" customHeight="1" x14ac:dyDescent="0.2">
      <c r="A3" s="19" t="s">
        <v>443</v>
      </c>
      <c r="B3" s="26" t="s">
        <v>444</v>
      </c>
      <c r="C3" s="27" t="e" vm="29">
        <v>#VALUE!</v>
      </c>
      <c r="D3" s="19" t="s">
        <v>371</v>
      </c>
      <c r="E3" s="19" t="s">
        <v>371</v>
      </c>
    </row>
    <row r="4" spans="1:5" ht="90" customHeight="1" x14ac:dyDescent="0.2">
      <c r="A4" s="17" t="s">
        <v>441</v>
      </c>
      <c r="B4" s="26" t="s">
        <v>442</v>
      </c>
      <c r="C4" s="27" t="e" vm="30">
        <v>#VALUE!</v>
      </c>
      <c r="D4" s="19" t="s">
        <v>371</v>
      </c>
      <c r="E4" s="19" t="s">
        <v>371</v>
      </c>
    </row>
    <row r="5" spans="1:5" ht="90" customHeight="1" x14ac:dyDescent="0.2">
      <c r="A5" s="19" t="s">
        <v>439</v>
      </c>
      <c r="B5" s="26" t="s">
        <v>440</v>
      </c>
      <c r="C5" s="27" t="e" vm="31">
        <v>#VALUE!</v>
      </c>
      <c r="D5" s="19"/>
      <c r="E5" s="19" t="s">
        <v>371</v>
      </c>
    </row>
    <row r="6" spans="1:5" ht="60" customHeight="1" x14ac:dyDescent="0.2">
      <c r="A6" s="19" t="s">
        <v>437</v>
      </c>
      <c r="B6" s="26" t="s">
        <v>438</v>
      </c>
      <c r="C6" s="27" t="e" vm="32">
        <v>#VALUE!</v>
      </c>
      <c r="D6" s="19" t="s">
        <v>371</v>
      </c>
      <c r="E6" s="19" t="s">
        <v>371</v>
      </c>
    </row>
    <row r="7" spans="1:5" ht="60" customHeight="1" x14ac:dyDescent="0.2">
      <c r="A7" s="35" t="s">
        <v>435</v>
      </c>
      <c r="B7" s="26" t="s">
        <v>436</v>
      </c>
      <c r="C7" s="27" t="e" vm="33">
        <v>#VALUE!</v>
      </c>
      <c r="D7" s="19" t="s">
        <v>371</v>
      </c>
      <c r="E7" s="19" t="s">
        <v>371</v>
      </c>
    </row>
    <row r="8" spans="1:5" ht="60" customHeight="1" x14ac:dyDescent="0.2">
      <c r="A8" s="19" t="s">
        <v>433</v>
      </c>
      <c r="B8" s="26" t="s">
        <v>434</v>
      </c>
      <c r="C8" s="27" t="e" vm="34">
        <v>#VALUE!</v>
      </c>
      <c r="D8" s="19" t="s">
        <v>371</v>
      </c>
      <c r="E8" s="19" t="s">
        <v>371</v>
      </c>
    </row>
    <row r="9" spans="1:5" x14ac:dyDescent="0.2">
      <c r="A9" s="10"/>
    </row>
    <row r="10" spans="1:5" x14ac:dyDescent="0.2">
      <c r="A10" s="10"/>
    </row>
    <row r="11" spans="1:5" x14ac:dyDescent="0.2">
      <c r="A11" s="10"/>
    </row>
    <row r="12" spans="1:5" x14ac:dyDescent="0.2">
      <c r="A12" s="10"/>
    </row>
    <row r="13" spans="1:5" x14ac:dyDescent="0.2">
      <c r="A13" s="10"/>
    </row>
    <row r="14" spans="1:5" x14ac:dyDescent="0.2">
      <c r="A14" s="10"/>
    </row>
    <row r="15" spans="1:5" x14ac:dyDescent="0.2">
      <c r="A15" s="10"/>
    </row>
    <row r="16" spans="1:5" x14ac:dyDescent="0.2">
      <c r="A16" s="10"/>
    </row>
  </sheetData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580FEF-5FB2-8943-BE13-758CB1032FFD}">
  <dimension ref="A1:E12"/>
  <sheetViews>
    <sheetView zoomScale="90" zoomScaleNormal="90" workbookViewId="0">
      <selection activeCell="K2" sqref="K2"/>
    </sheetView>
  </sheetViews>
  <sheetFormatPr baseColWidth="10" defaultColWidth="9.1640625" defaultRowHeight="15" x14ac:dyDescent="0.2"/>
  <cols>
    <col min="1" max="1" width="12.83203125" style="4" bestFit="1" customWidth="1"/>
    <col min="2" max="2" width="79.33203125" style="16" bestFit="1" customWidth="1"/>
    <col min="3" max="3" width="26.1640625" customWidth="1"/>
    <col min="4" max="4" width="19" style="4" customWidth="1"/>
    <col min="5" max="5" width="13.5" style="4" bestFit="1" customWidth="1"/>
  </cols>
  <sheetData>
    <row r="1" spans="1:5" s="1" customFormat="1" ht="35" customHeight="1" x14ac:dyDescent="0.2">
      <c r="A1" s="6" t="s">
        <v>368</v>
      </c>
      <c r="B1" s="3" t="s">
        <v>366</v>
      </c>
      <c r="C1" s="3" t="s">
        <v>366</v>
      </c>
      <c r="D1" s="22" t="s">
        <v>511</v>
      </c>
      <c r="E1" s="6" t="s">
        <v>512</v>
      </c>
    </row>
    <row r="2" spans="1:5" ht="90" customHeight="1" x14ac:dyDescent="0.2">
      <c r="A2" s="5" t="s">
        <v>405</v>
      </c>
      <c r="B2" s="14" t="s">
        <v>406</v>
      </c>
      <c r="C2" s="11" t="e" vm="35">
        <v>#VALUE!</v>
      </c>
      <c r="D2" s="19" t="s">
        <v>371</v>
      </c>
      <c r="E2" s="19"/>
    </row>
    <row r="3" spans="1:5" ht="90" customHeight="1" x14ac:dyDescent="0.2">
      <c r="A3" s="5" t="s">
        <v>403</v>
      </c>
      <c r="B3" s="14" t="s">
        <v>404</v>
      </c>
      <c r="C3" s="11" t="e" vm="36">
        <v>#VALUE!</v>
      </c>
      <c r="D3" s="19"/>
      <c r="E3" s="19" t="s">
        <v>398</v>
      </c>
    </row>
    <row r="4" spans="1:5" ht="90" customHeight="1" x14ac:dyDescent="0.2">
      <c r="A4" s="5" t="s">
        <v>401</v>
      </c>
      <c r="B4" s="14" t="s">
        <v>402</v>
      </c>
      <c r="C4" s="11" t="e" vm="37">
        <v>#VALUE!</v>
      </c>
      <c r="D4" s="19"/>
      <c r="E4" s="19" t="s">
        <v>398</v>
      </c>
    </row>
    <row r="5" spans="1:5" ht="90" customHeight="1" x14ac:dyDescent="0.2">
      <c r="A5" s="17" t="s">
        <v>399</v>
      </c>
      <c r="B5" s="14" t="s">
        <v>400</v>
      </c>
      <c r="C5" s="11" t="e" vm="38">
        <v>#VALUE!</v>
      </c>
      <c r="D5" s="19" t="s">
        <v>371</v>
      </c>
      <c r="E5" s="19" t="s">
        <v>398</v>
      </c>
    </row>
    <row r="6" spans="1:5" ht="90" customHeight="1" x14ac:dyDescent="0.2">
      <c r="A6" s="5" t="s">
        <v>396</v>
      </c>
      <c r="B6" s="14" t="s">
        <v>397</v>
      </c>
      <c r="C6" s="11" t="e" vm="39">
        <v>#VALUE!</v>
      </c>
      <c r="D6" s="19" t="s">
        <v>371</v>
      </c>
      <c r="E6" s="19"/>
    </row>
    <row r="7" spans="1:5" ht="90" customHeight="1" x14ac:dyDescent="0.2">
      <c r="A7"/>
      <c r="D7"/>
      <c r="E7"/>
    </row>
    <row r="8" spans="1:5" ht="90" customHeight="1" x14ac:dyDescent="0.2">
      <c r="A8"/>
      <c r="D8"/>
      <c r="E8"/>
    </row>
    <row r="9" spans="1:5" ht="90" customHeight="1" x14ac:dyDescent="0.2">
      <c r="A9"/>
      <c r="D9"/>
      <c r="E9"/>
    </row>
    <row r="10" spans="1:5" x14ac:dyDescent="0.2">
      <c r="A10"/>
      <c r="D10"/>
      <c r="E10"/>
    </row>
    <row r="11" spans="1:5" x14ac:dyDescent="0.2">
      <c r="A11"/>
      <c r="D11"/>
      <c r="E11"/>
    </row>
    <row r="12" spans="1:5" x14ac:dyDescent="0.2">
      <c r="A12"/>
      <c r="D12"/>
      <c r="E12"/>
    </row>
  </sheetData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EE7D57-4E3E-D148-B3D1-9CA9150F445F}">
  <dimension ref="A1:D2"/>
  <sheetViews>
    <sheetView workbookViewId="0">
      <selection activeCell="D2" sqref="D2"/>
    </sheetView>
  </sheetViews>
  <sheetFormatPr baseColWidth="10" defaultRowHeight="15" x14ac:dyDescent="0.2"/>
  <cols>
    <col min="1" max="1" width="13.5" bestFit="1" customWidth="1"/>
    <col min="2" max="2" width="54.1640625" bestFit="1" customWidth="1"/>
    <col min="3" max="3" width="19.83203125" customWidth="1"/>
    <col min="4" max="4" width="14.83203125" customWidth="1"/>
  </cols>
  <sheetData>
    <row r="1" spans="1:4" ht="30" x14ac:dyDescent="0.2">
      <c r="A1" s="32" t="s">
        <v>368</v>
      </c>
      <c r="B1" s="24" t="s">
        <v>366</v>
      </c>
      <c r="C1" s="22" t="s">
        <v>511</v>
      </c>
      <c r="D1" s="25" t="s">
        <v>512</v>
      </c>
    </row>
    <row r="2" spans="1:4" x14ac:dyDescent="0.2">
      <c r="A2" s="17" t="s">
        <v>508</v>
      </c>
      <c r="B2" s="8" t="s">
        <v>515</v>
      </c>
      <c r="C2" s="19" t="s">
        <v>371</v>
      </c>
      <c r="D2" s="37" t="s">
        <v>371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6EB116-1F90-1648-AD86-D03CAFBFF204}">
  <dimension ref="A1:E19"/>
  <sheetViews>
    <sheetView topLeftCell="A11" workbookViewId="0">
      <selection activeCell="D1" sqref="D1:E1048576"/>
    </sheetView>
  </sheetViews>
  <sheetFormatPr baseColWidth="10" defaultColWidth="8.83203125" defaultRowHeight="15" x14ac:dyDescent="0.2"/>
  <cols>
    <col min="1" max="1" width="15.83203125" style="4" customWidth="1"/>
    <col min="2" max="2" width="75.1640625" style="16" bestFit="1" customWidth="1"/>
    <col min="3" max="3" width="24.33203125" customWidth="1"/>
    <col min="4" max="4" width="19.6640625" style="4" customWidth="1"/>
    <col min="5" max="5" width="16.83203125" bestFit="1" customWidth="1"/>
  </cols>
  <sheetData>
    <row r="1" spans="1:5" ht="35" customHeight="1" x14ac:dyDescent="0.2">
      <c r="A1" s="24" t="s">
        <v>368</v>
      </c>
      <c r="B1" s="24" t="s">
        <v>366</v>
      </c>
      <c r="C1" s="24" t="s">
        <v>367</v>
      </c>
      <c r="D1" s="22" t="s">
        <v>511</v>
      </c>
      <c r="E1" s="25" t="s">
        <v>512</v>
      </c>
    </row>
    <row r="2" spans="1:5" ht="60" customHeight="1" x14ac:dyDescent="0.2">
      <c r="A2" s="20" t="s">
        <v>485</v>
      </c>
      <c r="B2" s="26" t="s">
        <v>486</v>
      </c>
      <c r="C2" s="27" t="e" vm="40">
        <v>#VALUE!</v>
      </c>
      <c r="D2" s="33"/>
      <c r="E2" s="19" t="s">
        <v>371</v>
      </c>
    </row>
    <row r="3" spans="1:5" ht="60" customHeight="1" x14ac:dyDescent="0.2">
      <c r="A3" s="20" t="s">
        <v>483</v>
      </c>
      <c r="B3" s="26" t="s">
        <v>484</v>
      </c>
      <c r="C3" s="27" t="e" vm="41">
        <v>#VALUE!</v>
      </c>
      <c r="D3" s="33"/>
      <c r="E3" s="19" t="s">
        <v>371</v>
      </c>
    </row>
    <row r="4" spans="1:5" ht="60" customHeight="1" x14ac:dyDescent="0.2">
      <c r="A4" s="20" t="s">
        <v>481</v>
      </c>
      <c r="B4" s="26" t="s">
        <v>482</v>
      </c>
      <c r="C4" s="27" t="e" vm="42">
        <v>#VALUE!</v>
      </c>
      <c r="D4" s="33"/>
      <c r="E4" s="19" t="s">
        <v>371</v>
      </c>
    </row>
    <row r="5" spans="1:5" ht="60" customHeight="1" x14ac:dyDescent="0.2">
      <c r="A5" s="20" t="s">
        <v>479</v>
      </c>
      <c r="B5" s="26" t="s">
        <v>480</v>
      </c>
      <c r="C5" s="27" t="e" vm="43">
        <v>#VALUE!</v>
      </c>
      <c r="D5" s="33"/>
      <c r="E5" s="19" t="s">
        <v>371</v>
      </c>
    </row>
    <row r="6" spans="1:5" ht="60" customHeight="1" x14ac:dyDescent="0.2">
      <c r="A6" s="20" t="s">
        <v>477</v>
      </c>
      <c r="B6" s="26" t="s">
        <v>478</v>
      </c>
      <c r="C6" s="27" t="e" vm="44">
        <v>#VALUE!</v>
      </c>
      <c r="D6" s="33"/>
      <c r="E6" s="19" t="s">
        <v>371</v>
      </c>
    </row>
    <row r="7" spans="1:5" ht="60" customHeight="1" x14ac:dyDescent="0.2">
      <c r="A7" s="20" t="s">
        <v>475</v>
      </c>
      <c r="B7" s="26" t="s">
        <v>476</v>
      </c>
      <c r="C7" s="27" t="e" vm="45">
        <v>#VALUE!</v>
      </c>
      <c r="D7" s="33"/>
      <c r="E7" s="19" t="s">
        <v>371</v>
      </c>
    </row>
    <row r="8" spans="1:5" ht="60" customHeight="1" x14ac:dyDescent="0.2">
      <c r="A8" s="20" t="s">
        <v>473</v>
      </c>
      <c r="B8" s="26" t="s">
        <v>474</v>
      </c>
      <c r="C8" s="27" t="e" vm="46">
        <v>#VALUE!</v>
      </c>
      <c r="D8" s="33"/>
      <c r="E8" s="19" t="s">
        <v>371</v>
      </c>
    </row>
    <row r="9" spans="1:5" ht="60" customHeight="1" x14ac:dyDescent="0.2">
      <c r="A9" s="20" t="s">
        <v>471</v>
      </c>
      <c r="B9" s="26" t="s">
        <v>472</v>
      </c>
      <c r="C9" s="27" t="e" vm="47">
        <v>#VALUE!</v>
      </c>
      <c r="D9" s="33"/>
      <c r="E9" s="19" t="s">
        <v>371</v>
      </c>
    </row>
    <row r="10" spans="1:5" ht="60" customHeight="1" x14ac:dyDescent="0.2">
      <c r="A10" s="20" t="s">
        <v>469</v>
      </c>
      <c r="B10" s="26" t="s">
        <v>470</v>
      </c>
      <c r="C10" s="27" t="e" vm="48">
        <v>#VALUE!</v>
      </c>
      <c r="D10" s="19"/>
      <c r="E10" s="19" t="s">
        <v>371</v>
      </c>
    </row>
    <row r="11" spans="1:5" ht="60" customHeight="1" x14ac:dyDescent="0.2">
      <c r="A11" s="20" t="s">
        <v>467</v>
      </c>
      <c r="B11" s="26" t="s">
        <v>468</v>
      </c>
      <c r="C11" s="27" t="e" vm="49">
        <v>#VALUE!</v>
      </c>
      <c r="D11" s="19"/>
      <c r="E11" s="19" t="s">
        <v>371</v>
      </c>
    </row>
    <row r="12" spans="1:5" ht="60" customHeight="1" x14ac:dyDescent="0.2">
      <c r="A12" s="20" t="s">
        <v>465</v>
      </c>
      <c r="B12" s="26" t="s">
        <v>466</v>
      </c>
      <c r="C12" s="27" t="e" vm="50">
        <v>#VALUE!</v>
      </c>
      <c r="D12" s="19"/>
      <c r="E12" s="19" t="s">
        <v>371</v>
      </c>
    </row>
    <row r="13" spans="1:5" ht="60" customHeight="1" x14ac:dyDescent="0.2">
      <c r="A13" s="20" t="s">
        <v>463</v>
      </c>
      <c r="B13" s="26" t="s">
        <v>464</v>
      </c>
      <c r="C13" s="27" t="e" vm="51">
        <v>#VALUE!</v>
      </c>
      <c r="D13" s="19"/>
      <c r="E13" s="19" t="s">
        <v>371</v>
      </c>
    </row>
    <row r="14" spans="1:5" ht="60" customHeight="1" x14ac:dyDescent="0.2">
      <c r="A14" s="20" t="s">
        <v>461</v>
      </c>
      <c r="B14" s="26" t="s">
        <v>462</v>
      </c>
      <c r="C14" s="27" t="e" vm="52">
        <v>#VALUE!</v>
      </c>
      <c r="D14" s="19"/>
      <c r="E14" s="19" t="s">
        <v>371</v>
      </c>
    </row>
    <row r="15" spans="1:5" ht="60" customHeight="1" x14ac:dyDescent="0.2">
      <c r="A15" s="20" t="s">
        <v>459</v>
      </c>
      <c r="B15" s="26" t="s">
        <v>460</v>
      </c>
      <c r="C15" s="27" t="e" vm="53">
        <v>#VALUE!</v>
      </c>
      <c r="D15" s="19"/>
      <c r="E15" s="19" t="s">
        <v>371</v>
      </c>
    </row>
    <row r="16" spans="1:5" ht="60" customHeight="1" x14ac:dyDescent="0.2">
      <c r="A16" s="20" t="s">
        <v>457</v>
      </c>
      <c r="B16" s="26" t="s">
        <v>458</v>
      </c>
      <c r="C16" s="27" t="e" vm="54">
        <v>#VALUE!</v>
      </c>
      <c r="D16" s="19"/>
      <c r="E16" s="19" t="s">
        <v>371</v>
      </c>
    </row>
    <row r="17" spans="1:5" ht="60" customHeight="1" x14ac:dyDescent="0.2">
      <c r="A17" s="20" t="s">
        <v>455</v>
      </c>
      <c r="B17" s="26" t="s">
        <v>456</v>
      </c>
      <c r="C17" s="27" t="e" vm="55">
        <v>#VALUE!</v>
      </c>
      <c r="D17" s="19"/>
      <c r="E17" s="19" t="s">
        <v>371</v>
      </c>
    </row>
    <row r="18" spans="1:5" ht="60" customHeight="1" x14ac:dyDescent="0.2">
      <c r="A18" s="28" t="s">
        <v>453</v>
      </c>
      <c r="B18" s="26" t="s">
        <v>454</v>
      </c>
      <c r="C18" s="27" t="e" vm="56">
        <v>#VALUE!</v>
      </c>
      <c r="D18" s="19" t="s">
        <v>371</v>
      </c>
      <c r="E18" s="19" t="s">
        <v>371</v>
      </c>
    </row>
    <row r="19" spans="1:5" ht="60" customHeight="1" x14ac:dyDescent="0.2">
      <c r="A19" s="20" t="s">
        <v>451</v>
      </c>
      <c r="B19" s="26" t="s">
        <v>452</v>
      </c>
      <c r="C19" s="27" t="e" vm="57">
        <v>#VALUE!</v>
      </c>
      <c r="D19" s="19"/>
      <c r="E19" s="19" t="s">
        <v>371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98C1E6-7319-974F-9514-18D9016F1461}">
  <dimension ref="A1:E3"/>
  <sheetViews>
    <sheetView workbookViewId="0">
      <selection activeCell="D1" sqref="D1:E3"/>
    </sheetView>
  </sheetViews>
  <sheetFormatPr baseColWidth="10" defaultColWidth="19.83203125" defaultRowHeight="14" x14ac:dyDescent="0.15"/>
  <cols>
    <col min="1" max="1" width="19.83203125" style="8"/>
    <col min="2" max="2" width="69.33203125" style="8" bestFit="1" customWidth="1"/>
    <col min="3" max="16384" width="19.83203125" style="8"/>
  </cols>
  <sheetData>
    <row r="1" spans="1:5" ht="41" customHeight="1" x14ac:dyDescent="0.15">
      <c r="A1" s="3" t="s">
        <v>368</v>
      </c>
      <c r="B1" s="3" t="s">
        <v>366</v>
      </c>
      <c r="C1" s="3" t="s">
        <v>491</v>
      </c>
      <c r="D1" s="22" t="s">
        <v>511</v>
      </c>
      <c r="E1" s="6" t="s">
        <v>512</v>
      </c>
    </row>
    <row r="2" spans="1:5" ht="90" customHeight="1" x14ac:dyDescent="0.15">
      <c r="A2" s="5" t="s">
        <v>489</v>
      </c>
      <c r="B2" s="14" t="s">
        <v>490</v>
      </c>
      <c r="C2" s="11" t="e" vm="58">
        <v>#VALUE!</v>
      </c>
      <c r="D2" s="23"/>
      <c r="E2" s="19" t="s">
        <v>371</v>
      </c>
    </row>
    <row r="3" spans="1:5" ht="90" customHeight="1" x14ac:dyDescent="0.15">
      <c r="A3" s="17" t="s">
        <v>487</v>
      </c>
      <c r="B3" s="14" t="s">
        <v>488</v>
      </c>
      <c r="C3" s="11" t="e" vm="59">
        <v>#VALUE!</v>
      </c>
      <c r="D3" s="19" t="s">
        <v>371</v>
      </c>
      <c r="E3" s="19" t="s">
        <v>371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kument" ma:contentTypeID="0x010100F346179B6AF4644B8783092A3195A3E0" ma:contentTypeVersion="12" ma:contentTypeDescription="Skapa ett nytt dokument." ma:contentTypeScope="" ma:versionID="98c3e6d675a7f2cdcff50d0070ccf8ff">
  <xsd:schema xmlns:xsd="http://www.w3.org/2001/XMLSchema" xmlns:xs="http://www.w3.org/2001/XMLSchema" xmlns:p="http://schemas.microsoft.com/office/2006/metadata/properties" xmlns:ns3="4afdece2-12fb-45aa-b2a6-410547ae9b47" xmlns:ns4="0c9d1976-64de-4dca-ac6d-0cf85022d828" targetNamespace="http://schemas.microsoft.com/office/2006/metadata/properties" ma:root="true" ma:fieldsID="b1dada643d33028dcfb3f599d761063d" ns3:_="" ns4:_="">
    <xsd:import namespace="4afdece2-12fb-45aa-b2a6-410547ae9b47"/>
    <xsd:import namespace="0c9d1976-64de-4dca-ac6d-0cf85022d828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Tags" minOccurs="0"/>
                <xsd:element ref="ns3:MediaServiceGenerationTime" minOccurs="0"/>
                <xsd:element ref="ns3:MediaServiceEventHashCode" minOccurs="0"/>
                <xsd:element ref="ns3:MediaServiceOCR" minOccurs="0"/>
                <xsd:element ref="ns3:MediaServiceDateTaken" minOccurs="0"/>
                <xsd:element ref="ns3:MediaServiceAutoKeyPoints" minOccurs="0"/>
                <xsd:element ref="ns3:MediaServiceKeyPoints" minOccurs="0"/>
                <xsd:element ref="ns4:SharedWithUsers" minOccurs="0"/>
                <xsd:element ref="ns4:SharedWithDetails" minOccurs="0"/>
                <xsd:element ref="ns4:SharingHintHash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4afdece2-12fb-45aa-b2a6-410547ae9b47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Tags" ma:internalName="MediaServiceAutoTags" ma:readOnly="true">
      <xsd:simpleType>
        <xsd:restriction base="dms:Text"/>
      </xsd:simpleType>
    </xsd:element>
    <xsd:element name="MediaServiceGenerationTime" ma:index="11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2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CR" ma:index="13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DateTaken" ma:index="14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KeyPoints" ma:index="15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6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c9d1976-64de-4dca-ac6d-0cf85022d828" elementFormDefault="qualified">
    <xsd:import namespace="http://schemas.microsoft.com/office/2006/documentManagement/types"/>
    <xsd:import namespace="http://schemas.microsoft.com/office/infopath/2007/PartnerControls"/>
    <xsd:element name="SharedWithUsers" ma:index="17" nillable="true" ma:displayName="Delat med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8" nillable="true" ma:displayName="Delat med information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9" nillable="true" ma:displayName="Delar tips,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Innehållstyp"/>
        <xsd:element ref="dc:title" minOccurs="0" maxOccurs="1" ma:index="4" ma:displayName="Rubrik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193534AE-9F1A-4373-8BCC-C8A7932C34E1}">
  <ds:schemaRefs>
    <ds:schemaRef ds:uri="http://schemas.microsoft.com/office/2006/metadata/properties"/>
    <ds:schemaRef ds:uri="http://schemas.microsoft.com/office/infopath/2007/PartnerControls"/>
  </ds:schemaRefs>
</ds:datastoreItem>
</file>

<file path=customXml/itemProps2.xml><?xml version="1.0" encoding="utf-8"?>
<ds:datastoreItem xmlns:ds="http://schemas.openxmlformats.org/officeDocument/2006/customXml" ds:itemID="{3BCB7858-6792-4B2E-8133-011054101FE9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4afdece2-12fb-45aa-b2a6-410547ae9b47"/>
    <ds:schemaRef ds:uri="0c9d1976-64de-4dca-ac6d-0cf85022d828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9188CBAF-B9B6-416C-9E1E-0BCAE32D56C1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7</vt:i4>
      </vt:variant>
    </vt:vector>
  </HeadingPairs>
  <TitlesOfParts>
    <vt:vector size="17" baseType="lpstr">
      <vt:lpstr>__JChemStructureSheet</vt:lpstr>
      <vt:lpstr>CBK307501</vt:lpstr>
      <vt:lpstr>CBK039915</vt:lpstr>
      <vt:lpstr>CBK074531</vt:lpstr>
      <vt:lpstr>CBK307578</vt:lpstr>
      <vt:lpstr>CBK267220</vt:lpstr>
      <vt:lpstr>CBK285976</vt:lpstr>
      <vt:lpstr>CBK038093</vt:lpstr>
      <vt:lpstr>CBK261099</vt:lpstr>
      <vt:lpstr>CBK285808</vt:lpstr>
      <vt:lpstr>CBK287405</vt:lpstr>
      <vt:lpstr>CBK288966</vt:lpstr>
      <vt:lpstr>CBK305073</vt:lpstr>
      <vt:lpstr>CBK305947</vt:lpstr>
      <vt:lpstr>CBK286432</vt:lpstr>
      <vt:lpstr>CBK288958</vt:lpstr>
      <vt:lpstr>CBK074406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artin Haraldsson</dc:creator>
  <cp:keywords/>
  <dc:description/>
  <cp:lastModifiedBy>Eike-Benjamin Braune</cp:lastModifiedBy>
  <cp:revision/>
  <dcterms:created xsi:type="dcterms:W3CDTF">2021-04-12T07:54:07Z</dcterms:created>
  <dcterms:modified xsi:type="dcterms:W3CDTF">2026-05-07T11:30:23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JChemExcelWorkbookGUID">
    <vt:lpwstr>76601671-9f44-43f0-834b-7924f94c0536</vt:lpwstr>
  </property>
  <property fmtid="{D5CDD505-2E9C-101B-9397-08002B2CF9AE}" pid="3" name="JChemExcelVersion">
    <vt:lpwstr>5.4.1</vt:lpwstr>
  </property>
  <property fmtid="{D5CDD505-2E9C-101B-9397-08002B2CF9AE}" pid="4" name="ContentTypeId">
    <vt:lpwstr>0x010100F346179B6AF4644B8783092A3195A3E0</vt:lpwstr>
  </property>
</Properties>
</file>